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6060" tabRatio="500"/>
  </bookViews>
  <sheets>
    <sheet name="Panel A" sheetId="5" r:id="rId1"/>
    <sheet name=" Panel B" sheetId="6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1" i="5" l="1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1226" uniqueCount="170">
  <si>
    <t>AACA</t>
  </si>
  <si>
    <t>TGTT</t>
  </si>
  <si>
    <t>AACC</t>
  </si>
  <si>
    <t>GGTT</t>
  </si>
  <si>
    <t>AACG</t>
  </si>
  <si>
    <t>CGTT</t>
  </si>
  <si>
    <t>AACT</t>
  </si>
  <si>
    <t>AGTT</t>
  </si>
  <si>
    <t>ACCA</t>
  </si>
  <si>
    <t>TGGT</t>
  </si>
  <si>
    <t>ACCC</t>
  </si>
  <si>
    <t>GGGT</t>
  </si>
  <si>
    <t>ACCG</t>
  </si>
  <si>
    <t>CGGT</t>
  </si>
  <si>
    <t>ACCT</t>
  </si>
  <si>
    <t>AGGT</t>
  </si>
  <si>
    <t>AGAA</t>
  </si>
  <si>
    <t>TTCT</t>
  </si>
  <si>
    <t>AGAC</t>
  </si>
  <si>
    <t>GTCT</t>
  </si>
  <si>
    <t>AGAG</t>
  </si>
  <si>
    <t>CTCT</t>
  </si>
  <si>
    <t>AGAT</t>
  </si>
  <si>
    <t>ATCT</t>
  </si>
  <si>
    <t>AGCA</t>
  </si>
  <si>
    <t>TGCT</t>
  </si>
  <si>
    <t>AGCC</t>
  </si>
  <si>
    <t>GGCT</t>
  </si>
  <si>
    <t>AGCG</t>
  </si>
  <si>
    <t>CGCT</t>
  </si>
  <si>
    <t>AGCT</t>
  </si>
  <si>
    <t>AGGA</t>
  </si>
  <si>
    <t>TCCT</t>
  </si>
  <si>
    <t>AGGC</t>
  </si>
  <si>
    <t>GCCT</t>
  </si>
  <si>
    <t>AGGG</t>
  </si>
  <si>
    <t>CCCT</t>
  </si>
  <si>
    <t>AGTA</t>
  </si>
  <si>
    <t>TACT</t>
  </si>
  <si>
    <t>AGTC</t>
  </si>
  <si>
    <t>GACT</t>
  </si>
  <si>
    <t>AGTG</t>
  </si>
  <si>
    <t>CACT</t>
  </si>
  <si>
    <t>ATCA</t>
  </si>
  <si>
    <t>TGAT</t>
  </si>
  <si>
    <t>ATCC</t>
  </si>
  <si>
    <t>GGAT</t>
  </si>
  <si>
    <t>ATCG</t>
  </si>
  <si>
    <t>CGAT</t>
  </si>
  <si>
    <t>CACA</t>
  </si>
  <si>
    <t>TGTG</t>
  </si>
  <si>
    <t>CACC</t>
  </si>
  <si>
    <t>GGTG</t>
  </si>
  <si>
    <t>CACG</t>
  </si>
  <si>
    <t>CGTG</t>
  </si>
  <si>
    <t>CCCA</t>
  </si>
  <si>
    <t>TGGG</t>
  </si>
  <si>
    <t>CCCC</t>
  </si>
  <si>
    <t>GGGG</t>
  </si>
  <si>
    <t>CCCG</t>
  </si>
  <si>
    <t>CGGG</t>
  </si>
  <si>
    <t>CGAA</t>
  </si>
  <si>
    <t>TTCG</t>
  </si>
  <si>
    <t>CGAC</t>
  </si>
  <si>
    <t>GTCG</t>
  </si>
  <si>
    <t>CGAG</t>
  </si>
  <si>
    <t>CTCG</t>
  </si>
  <si>
    <t>CGCA</t>
  </si>
  <si>
    <t>TGCG</t>
  </si>
  <si>
    <t>CGCC</t>
  </si>
  <si>
    <t>GGCG</t>
  </si>
  <si>
    <t>CGCG</t>
  </si>
  <si>
    <t>CGGA</t>
  </si>
  <si>
    <t>TCCG</t>
  </si>
  <si>
    <t>CGGC</t>
  </si>
  <si>
    <t>GCCG</t>
  </si>
  <si>
    <t>CGTA</t>
  </si>
  <si>
    <t>TACG</t>
  </si>
  <si>
    <t>CGTC</t>
  </si>
  <si>
    <t>GACG</t>
  </si>
  <si>
    <t>CTCA</t>
  </si>
  <si>
    <t>TGAG</t>
  </si>
  <si>
    <t>CTCC</t>
  </si>
  <si>
    <t>GGAG</t>
  </si>
  <si>
    <t>GACA</t>
  </si>
  <si>
    <t>TGTC</t>
  </si>
  <si>
    <t>GACC</t>
  </si>
  <si>
    <t>GGTC</t>
  </si>
  <si>
    <t>GCCA</t>
  </si>
  <si>
    <t>TGGC</t>
  </si>
  <si>
    <t>GCCC</t>
  </si>
  <si>
    <t>GGGC</t>
  </si>
  <si>
    <t>GGAA</t>
  </si>
  <si>
    <t>TTCC</t>
  </si>
  <si>
    <t>GGAC</t>
  </si>
  <si>
    <t>GTCC</t>
  </si>
  <si>
    <t>GGCA</t>
  </si>
  <si>
    <t>TGCC</t>
  </si>
  <si>
    <t>GGCC</t>
  </si>
  <si>
    <t>GGGA</t>
  </si>
  <si>
    <t>TCCC</t>
  </si>
  <si>
    <t>GGTA</t>
  </si>
  <si>
    <t>TACC</t>
  </si>
  <si>
    <t>GTCA</t>
  </si>
  <si>
    <t>TGAC</t>
  </si>
  <si>
    <t>TACA</t>
  </si>
  <si>
    <t>TGTA</t>
  </si>
  <si>
    <t>TCCA</t>
  </si>
  <si>
    <t>TGGA</t>
  </si>
  <si>
    <t>TGAA</t>
  </si>
  <si>
    <t>TTCA</t>
  </si>
  <si>
    <t>TGCA</t>
  </si>
  <si>
    <t>rev</t>
  </si>
  <si>
    <t xml:space="preserve">Hg19noRM </t>
  </si>
  <si>
    <t>SD</t>
  </si>
  <si>
    <t>RM</t>
  </si>
  <si>
    <t>CGNN</t>
  </si>
  <si>
    <t>DGNN</t>
  </si>
  <si>
    <t>DGRN</t>
  </si>
  <si>
    <t>DGYN</t>
  </si>
  <si>
    <t>Duke35</t>
  </si>
  <si>
    <t>AgilentV2</t>
  </si>
  <si>
    <t>3G</t>
  </si>
  <si>
    <t>Hg19NoSD</t>
  </si>
  <si>
    <t>Hg19NoRM</t>
  </si>
  <si>
    <t>NGNN</t>
  </si>
  <si>
    <t>Group</t>
  </si>
  <si>
    <t xml:space="preserve">for </t>
  </si>
  <si>
    <t>Forward sequence</t>
  </si>
  <si>
    <t xml:space="preserve">CGR50 </t>
  </si>
  <si>
    <t xml:space="preserve"> SD</t>
  </si>
  <si>
    <t>Hg19noSD</t>
  </si>
  <si>
    <t>Reverse sequence</t>
  </si>
  <si>
    <t>Grouping</t>
  </si>
  <si>
    <t>Comparison between sets = setA/setB*100-100</t>
  </si>
  <si>
    <t>SD/Hg19NoSD</t>
  </si>
  <si>
    <t>RM/Hg19NoRM</t>
  </si>
  <si>
    <t>Raw NGNN counts</t>
  </si>
  <si>
    <t>Relative NGNN percentage</t>
  </si>
  <si>
    <t>Total</t>
  </si>
  <si>
    <t>CRG50_exons</t>
  </si>
  <si>
    <t>T_hg19</t>
  </si>
  <si>
    <t xml:space="preserve">Duke35/T_hg19 </t>
  </si>
  <si>
    <t xml:space="preserve">CGR50/T_hg19 </t>
  </si>
  <si>
    <t>T_hg19 (1)</t>
  </si>
  <si>
    <t>Duke35 (2)</t>
  </si>
  <si>
    <t>CRG50 (3)</t>
  </si>
  <si>
    <t>SD (4)</t>
  </si>
  <si>
    <t>RM (5)</t>
  </si>
  <si>
    <t>Hg19noSD (6)</t>
  </si>
  <si>
    <t xml:space="preserve">Hg19noRM (7) </t>
  </si>
  <si>
    <t>(7) Hg19noRM, NGNN counts for Hg19 devoid of RM</t>
  </si>
  <si>
    <t>(6) Hg19noSD, NGNN counts for Hg19 devoid of SD</t>
  </si>
  <si>
    <t>(5) RM, NGNN counts for the hg19 masked by RepeatMasker from file chromFaMasked.tar.gz at http://hgdownload.soe.ucsc.edu/goldenPath/hg19/bigZips/</t>
  </si>
  <si>
    <t>(4) SD, NGNN counts for Segmental Duplications from file genomicSuperDups.txt.gz at http://hgdownload.soe.ucsc.edu/goldenPath/hg19/database/</t>
  </si>
  <si>
    <t>(3) CRG50, NGNN counts for the mappable genome from file wgEncodeCrgMapabilityAlign50mer.bw at http://hgdownload.soe.ucsc.edu/goldenPath/hg19/database/</t>
  </si>
  <si>
    <t>(2) Duke35, NGNN counts for the mappable genome from file wgEncodeDukeMapabilityUniqueness35bp.bigWig at http://hgdownload.soe.ucsc.edu/goldenPath/hg19/database/</t>
  </si>
  <si>
    <t>(1) T_hg19, NGNN counts for the GRCh37/hg19 assembly of the human genome from file chromFa.tar.gz at http://hgdownload.soe.ucsc.edu/goldenPath/hg19/bigZips/</t>
  </si>
  <si>
    <t>T_exons</t>
  </si>
  <si>
    <t>T_exons (1)</t>
  </si>
  <si>
    <t>AgilentV2 (2)</t>
  </si>
  <si>
    <t>CRG50_exons (3)</t>
  </si>
  <si>
    <t>T-exons</t>
  </si>
  <si>
    <t>AgilentV2/T_exons</t>
  </si>
  <si>
    <t>CRG50/T-exons</t>
  </si>
  <si>
    <t>(2) AgilentV2, NGNN counts for the mappable exome from file S0293689_Covered.bed from www.Agilent.com</t>
  </si>
  <si>
    <t>(1) T_exons, NGNN counts for all RefSeq exons in Build 37.2, file ftp://ftp.ncbi.nih.gov/genomes/H_sapiens/mapview/seq_gene.md.gz</t>
  </si>
  <si>
    <t>(3) CRG50_exons, NGNN counts for the mappable exome from CRG50 (see Panel A)</t>
  </si>
  <si>
    <r>
      <rPr>
        <b/>
        <sz val="14"/>
        <color theme="1"/>
        <rFont val="Times New Roman"/>
      </rPr>
      <t>Table S1</t>
    </r>
    <r>
      <rPr>
        <sz val="14"/>
        <color theme="1"/>
        <rFont val="Times New Roman"/>
      </rPr>
      <t xml:space="preserve">. NGNN counts and relative abundance of NGNN sequences in the whole genome and the mappable genome - </t>
    </r>
    <r>
      <rPr>
        <i/>
        <sz val="14"/>
        <color theme="1"/>
        <rFont val="Times New Roman"/>
      </rPr>
      <t>Panel B</t>
    </r>
    <r>
      <rPr>
        <sz val="14"/>
        <color theme="1"/>
        <rFont val="Times New Roman"/>
      </rPr>
      <t>, exons</t>
    </r>
  </si>
  <si>
    <r>
      <rPr>
        <b/>
        <sz val="14"/>
        <color theme="1"/>
        <rFont val="Times New Roman"/>
      </rPr>
      <t>Table S1.</t>
    </r>
    <r>
      <rPr>
        <sz val="14"/>
        <color theme="1"/>
        <rFont val="Times New Roman"/>
      </rPr>
      <t xml:space="preserve"> NGNN counts and relative abundance of NGNN sequences in the whole genome and the mappable genome -</t>
    </r>
    <r>
      <rPr>
        <i/>
        <sz val="14"/>
        <color theme="1"/>
        <rFont val="Times New Roman"/>
      </rPr>
      <t xml:space="preserve"> Panel A</t>
    </r>
    <r>
      <rPr>
        <sz val="14"/>
        <color theme="1"/>
        <rFont val="Times New Roman"/>
      </rPr>
      <t>, whol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sz val="14"/>
      <color theme="1"/>
      <name val="Times New Roman"/>
    </font>
    <font>
      <b/>
      <sz val="14"/>
      <color theme="1"/>
      <name val="Times New Roman"/>
    </font>
    <font>
      <i/>
      <sz val="14"/>
      <color theme="1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/>
  </cellXfs>
  <cellStyles count="10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124"/>
  <sheetViews>
    <sheetView tabSelected="1" workbookViewId="0">
      <selection sqref="A1:AG1"/>
    </sheetView>
  </sheetViews>
  <sheetFormatPr baseColWidth="10" defaultRowHeight="15" x14ac:dyDescent="0"/>
  <cols>
    <col min="1" max="1" width="10.83203125" style="1"/>
    <col min="2" max="4" width="11.83203125" style="1" customWidth="1"/>
    <col min="5" max="7" width="10.83203125" style="2"/>
    <col min="8" max="8" width="11.1640625" style="2" customWidth="1"/>
    <col min="9" max="9" width="10.83203125" style="2"/>
    <col min="10" max="11" width="11.83203125" style="1" customWidth="1"/>
    <col min="12" max="16" width="10.83203125" style="2"/>
    <col min="21" max="29" width="10.83203125" style="2"/>
    <col min="30" max="30" width="14" style="2" customWidth="1"/>
    <col min="31" max="31" width="13.83203125" style="2" customWidth="1"/>
    <col min="32" max="32" width="15" style="2" customWidth="1"/>
    <col min="33" max="33" width="16.5" style="2" customWidth="1"/>
    <col min="34" max="16384" width="10.83203125" style="2"/>
  </cols>
  <sheetData>
    <row r="1" spans="1:33" ht="38" customHeight="1">
      <c r="A1" s="20" t="s">
        <v>1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</row>
    <row r="2" spans="1:33" s="9" customFormat="1" ht="40" customHeight="1">
      <c r="A2" s="5" t="s">
        <v>128</v>
      </c>
      <c r="B2" s="5" t="s">
        <v>132</v>
      </c>
      <c r="C2" s="17" t="s">
        <v>137</v>
      </c>
      <c r="D2" s="18"/>
      <c r="E2" s="18"/>
      <c r="F2" s="18"/>
      <c r="G2" s="18"/>
      <c r="H2" s="18"/>
      <c r="I2" s="18"/>
      <c r="J2" s="17" t="s">
        <v>138</v>
      </c>
      <c r="K2" s="18"/>
      <c r="L2" s="18"/>
      <c r="M2" s="18"/>
      <c r="N2" s="18"/>
      <c r="O2" s="18"/>
      <c r="P2" s="18"/>
      <c r="Q2" s="18" t="s">
        <v>133</v>
      </c>
      <c r="R2" s="19"/>
      <c r="S2" s="19"/>
      <c r="T2" s="19"/>
      <c r="U2" s="19"/>
      <c r="V2" s="19"/>
      <c r="W2" s="19"/>
      <c r="X2" s="19"/>
      <c r="Y2" s="19"/>
      <c r="Z2" s="19"/>
      <c r="AA2" s="19"/>
      <c r="AB2" s="18" t="s">
        <v>134</v>
      </c>
      <c r="AC2" s="19"/>
      <c r="AD2" s="19"/>
      <c r="AE2" s="19"/>
      <c r="AF2" s="19"/>
      <c r="AG2" s="19"/>
    </row>
    <row r="3" spans="1:33" s="6" customFormat="1" ht="30">
      <c r="C3" s="5" t="s">
        <v>144</v>
      </c>
      <c r="D3" s="5" t="s">
        <v>145</v>
      </c>
      <c r="E3" s="5" t="s">
        <v>146</v>
      </c>
      <c r="F3" s="5" t="s">
        <v>147</v>
      </c>
      <c r="G3" s="5" t="s">
        <v>148</v>
      </c>
      <c r="H3" s="5" t="s">
        <v>149</v>
      </c>
      <c r="I3" s="5" t="s">
        <v>150</v>
      </c>
      <c r="J3" s="5" t="s">
        <v>141</v>
      </c>
      <c r="K3" s="5" t="s">
        <v>120</v>
      </c>
      <c r="L3" s="5" t="s">
        <v>129</v>
      </c>
      <c r="M3" s="5" t="s">
        <v>130</v>
      </c>
      <c r="N3" s="5" t="s">
        <v>115</v>
      </c>
      <c r="O3" s="7" t="s">
        <v>131</v>
      </c>
      <c r="P3" s="5" t="s">
        <v>113</v>
      </c>
      <c r="Q3" s="6" t="s">
        <v>126</v>
      </c>
      <c r="R3" s="6" t="s">
        <v>125</v>
      </c>
      <c r="S3" s="6" t="s">
        <v>127</v>
      </c>
      <c r="T3" s="6" t="s">
        <v>112</v>
      </c>
      <c r="U3" s="6" t="s">
        <v>141</v>
      </c>
      <c r="V3" s="6" t="s">
        <v>120</v>
      </c>
      <c r="W3" s="5" t="s">
        <v>129</v>
      </c>
      <c r="X3" s="6" t="s">
        <v>114</v>
      </c>
      <c r="Y3" s="6" t="s">
        <v>115</v>
      </c>
      <c r="Z3" s="6" t="s">
        <v>123</v>
      </c>
      <c r="AA3" s="6" t="s">
        <v>124</v>
      </c>
      <c r="AB3" s="6" t="s">
        <v>126</v>
      </c>
      <c r="AC3" s="6" t="s">
        <v>125</v>
      </c>
      <c r="AD3" s="6" t="s">
        <v>142</v>
      </c>
      <c r="AE3" s="5" t="s">
        <v>143</v>
      </c>
      <c r="AF3" s="5" t="s">
        <v>135</v>
      </c>
      <c r="AG3" s="5" t="s">
        <v>136</v>
      </c>
    </row>
    <row r="4" spans="1:33">
      <c r="A4" s="1" t="s">
        <v>0</v>
      </c>
      <c r="B4" s="1" t="s">
        <v>1</v>
      </c>
      <c r="C4" s="1">
        <v>34893147</v>
      </c>
      <c r="D4" s="2">
        <v>31148126</v>
      </c>
      <c r="E4" s="1">
        <v>29431690</v>
      </c>
      <c r="F4" s="1">
        <v>1899367</v>
      </c>
      <c r="G4" s="1">
        <v>17484074</v>
      </c>
      <c r="H4" s="1">
        <f t="shared" ref="H4:H35" si="0">C4-F4</f>
        <v>32993780</v>
      </c>
      <c r="I4" s="3">
        <v>17409073</v>
      </c>
      <c r="J4" s="11">
        <v>3.3285285093618895</v>
      </c>
      <c r="K4" s="11">
        <v>3.4686550052303837</v>
      </c>
      <c r="L4" s="12">
        <v>3.5095828295176061</v>
      </c>
      <c r="M4" s="11">
        <v>3.1202032448377675</v>
      </c>
      <c r="N4" s="11">
        <v>3.2322983639982601</v>
      </c>
      <c r="O4" s="11">
        <v>3.34137133583046</v>
      </c>
      <c r="P4" s="11">
        <v>3.4311178708586416</v>
      </c>
      <c r="Q4" s="2">
        <v>1</v>
      </c>
      <c r="R4" s="2" t="s">
        <v>116</v>
      </c>
      <c r="S4" s="2" t="s">
        <v>4</v>
      </c>
      <c r="T4" s="2" t="s">
        <v>5</v>
      </c>
      <c r="U4" s="12">
        <v>0.32296330000000001</v>
      </c>
      <c r="V4" s="12">
        <v>0.34054363799999998</v>
      </c>
      <c r="W4" s="12">
        <v>0.33902042399999999</v>
      </c>
      <c r="X4" s="12">
        <v>0.34694916999999997</v>
      </c>
      <c r="Y4" s="12">
        <v>0.27385737199999999</v>
      </c>
      <c r="Z4" s="12">
        <v>0.32148462100000003</v>
      </c>
      <c r="AA4" s="12">
        <v>0.37531431599999998</v>
      </c>
      <c r="AB4" s="2">
        <v>1</v>
      </c>
      <c r="AC4" s="2" t="s">
        <v>116</v>
      </c>
      <c r="AD4" s="13">
        <v>5.4434500000000003</v>
      </c>
      <c r="AE4" s="14">
        <v>4.9718099999999996</v>
      </c>
      <c r="AF4" s="14">
        <v>7.9209199999999997</v>
      </c>
      <c r="AG4" s="14">
        <v>-27.032499999999999</v>
      </c>
    </row>
    <row r="5" spans="1:33">
      <c r="A5" s="1" t="s">
        <v>2</v>
      </c>
      <c r="B5" s="1" t="s">
        <v>3</v>
      </c>
      <c r="C5" s="1">
        <v>18430253</v>
      </c>
      <c r="D5" s="2">
        <v>15458952</v>
      </c>
      <c r="E5" s="1">
        <v>14280449</v>
      </c>
      <c r="F5" s="1">
        <v>1040645</v>
      </c>
      <c r="G5" s="1">
        <v>9985201</v>
      </c>
      <c r="H5" s="1">
        <f t="shared" si="0"/>
        <v>17389608</v>
      </c>
      <c r="I5" s="1">
        <v>8445052</v>
      </c>
      <c r="J5" s="11">
        <v>1.7580994498791553</v>
      </c>
      <c r="K5" s="11">
        <v>1.7215087427865243</v>
      </c>
      <c r="L5" s="12">
        <v>1.7028726046041485</v>
      </c>
      <c r="M5" s="11">
        <v>1.7095294936282452</v>
      </c>
      <c r="N5" s="11">
        <v>1.8459741623430437</v>
      </c>
      <c r="O5" s="11">
        <v>1.7610936883415012</v>
      </c>
      <c r="P5" s="11">
        <v>1.6644176767786838</v>
      </c>
      <c r="Q5" s="2">
        <v>1</v>
      </c>
      <c r="R5" s="2" t="s">
        <v>116</v>
      </c>
      <c r="S5" s="2" t="s">
        <v>12</v>
      </c>
      <c r="T5" s="2" t="s">
        <v>13</v>
      </c>
      <c r="U5" s="12">
        <v>0.274401693</v>
      </c>
      <c r="V5" s="12">
        <v>0.26626396400000002</v>
      </c>
      <c r="W5" s="12">
        <v>0.25929927699999999</v>
      </c>
      <c r="X5" s="12">
        <v>0.33406172200000001</v>
      </c>
      <c r="Y5" s="12">
        <v>0.265572747</v>
      </c>
      <c r="Z5" s="12">
        <v>0.27072377399999997</v>
      </c>
      <c r="AA5" s="12">
        <v>0.28381408499999999</v>
      </c>
      <c r="AB5" s="2">
        <v>1</v>
      </c>
      <c r="AC5" s="2" t="s">
        <v>116</v>
      </c>
      <c r="AD5" s="13">
        <v>-2.96563</v>
      </c>
      <c r="AE5" s="14">
        <v>-5.5037599999999998</v>
      </c>
      <c r="AF5" s="14">
        <v>23.395800000000001</v>
      </c>
      <c r="AG5" s="14">
        <v>-6.4272099999999996</v>
      </c>
    </row>
    <row r="6" spans="1:33">
      <c r="A6" s="1" t="s">
        <v>4</v>
      </c>
      <c r="B6" s="1" t="s">
        <v>5</v>
      </c>
      <c r="C6" s="1">
        <v>3385642</v>
      </c>
      <c r="D6" s="2">
        <v>3058043</v>
      </c>
      <c r="E6" s="1">
        <v>2843057</v>
      </c>
      <c r="F6" s="1">
        <v>211199</v>
      </c>
      <c r="G6" s="1">
        <v>1481343</v>
      </c>
      <c r="H6" s="1">
        <f t="shared" si="0"/>
        <v>3174443</v>
      </c>
      <c r="I6" s="1">
        <v>1904299</v>
      </c>
      <c r="J6" s="11">
        <v>0.32296330048685512</v>
      </c>
      <c r="K6" s="11">
        <v>0.34054363842498064</v>
      </c>
      <c r="L6" s="12">
        <v>0.33902042426173407</v>
      </c>
      <c r="M6" s="11">
        <v>0.34694917049021684</v>
      </c>
      <c r="N6" s="11">
        <v>0.27385737188142045</v>
      </c>
      <c r="O6" s="11">
        <v>0.32148462065964106</v>
      </c>
      <c r="P6" s="11">
        <v>0.37531431629692402</v>
      </c>
      <c r="Q6" s="2">
        <v>1</v>
      </c>
      <c r="R6" s="2" t="s">
        <v>116</v>
      </c>
      <c r="S6" s="2" t="s">
        <v>28</v>
      </c>
      <c r="T6" s="2" t="s">
        <v>29</v>
      </c>
      <c r="U6" s="12">
        <v>0.33514085799999999</v>
      </c>
      <c r="V6" s="12">
        <v>0.325077852</v>
      </c>
      <c r="W6" s="12">
        <v>0.31887027899999998</v>
      </c>
      <c r="X6" s="12">
        <v>0.39353125999999999</v>
      </c>
      <c r="Y6" s="12">
        <v>0.30951991299999998</v>
      </c>
      <c r="Z6" s="12">
        <v>0.331541209</v>
      </c>
      <c r="AA6" s="12">
        <v>0.36245492099999999</v>
      </c>
      <c r="AB6" s="2">
        <v>1</v>
      </c>
      <c r="AC6" s="2" t="s">
        <v>116</v>
      </c>
      <c r="AD6" s="13">
        <v>-3.0026199999999998</v>
      </c>
      <c r="AE6" s="14">
        <v>-4.8548499999999999</v>
      </c>
      <c r="AF6" s="14">
        <v>18.697500000000002</v>
      </c>
      <c r="AG6" s="14">
        <v>-14.6046</v>
      </c>
    </row>
    <row r="7" spans="1:33">
      <c r="A7" s="1" t="s">
        <v>6</v>
      </c>
      <c r="B7" s="1" t="s">
        <v>7</v>
      </c>
      <c r="C7" s="1">
        <v>26712872</v>
      </c>
      <c r="D7" s="2">
        <v>23934530</v>
      </c>
      <c r="E7" s="1">
        <v>22560085</v>
      </c>
      <c r="F7" s="1">
        <v>1415283</v>
      </c>
      <c r="G7" s="1">
        <v>13049533</v>
      </c>
      <c r="H7" s="1">
        <f t="shared" si="0"/>
        <v>25297589</v>
      </c>
      <c r="I7" s="1">
        <v>13663339</v>
      </c>
      <c r="J7" s="11">
        <v>2.5481953811427491</v>
      </c>
      <c r="K7" s="11">
        <v>2.6653490255669565</v>
      </c>
      <c r="L7" s="12">
        <v>2.6901780682134695</v>
      </c>
      <c r="M7" s="11">
        <v>2.3249696393397015</v>
      </c>
      <c r="N7" s="11">
        <v>2.4124803044668712</v>
      </c>
      <c r="O7" s="11">
        <v>2.5619567915594983</v>
      </c>
      <c r="P7" s="11">
        <v>2.6928789728493783</v>
      </c>
      <c r="Q7" s="2">
        <v>1</v>
      </c>
      <c r="R7" s="2" t="s">
        <v>116</v>
      </c>
      <c r="S7" s="2" t="s">
        <v>47</v>
      </c>
      <c r="T7" s="2" t="s">
        <v>48</v>
      </c>
      <c r="U7" s="12">
        <v>0.277769604</v>
      </c>
      <c r="V7" s="12">
        <v>0.25335310900000002</v>
      </c>
      <c r="W7" s="12">
        <v>0.24106528099999999</v>
      </c>
      <c r="X7" s="12">
        <v>0.31180233000000002</v>
      </c>
      <c r="Y7" s="12">
        <v>0.30295754699999999</v>
      </c>
      <c r="Z7" s="12">
        <v>0.27567155599999998</v>
      </c>
      <c r="AA7" s="12">
        <v>0.25091715599999997</v>
      </c>
      <c r="AB7" s="2">
        <v>1</v>
      </c>
      <c r="AC7" s="2" t="s">
        <v>116</v>
      </c>
      <c r="AD7" s="13">
        <v>-8.7902000000000005</v>
      </c>
      <c r="AE7" s="14">
        <v>-13.213900000000001</v>
      </c>
      <c r="AF7" s="14">
        <v>13.1065</v>
      </c>
      <c r="AG7" s="14">
        <v>20.740100000000002</v>
      </c>
    </row>
    <row r="8" spans="1:33">
      <c r="A8" s="1" t="s">
        <v>8</v>
      </c>
      <c r="B8" s="1" t="s">
        <v>9</v>
      </c>
      <c r="C8" s="1">
        <v>24404221</v>
      </c>
      <c r="D8" s="2">
        <v>20337644</v>
      </c>
      <c r="E8" s="1">
        <v>18774715</v>
      </c>
      <c r="F8" s="1">
        <v>1387640</v>
      </c>
      <c r="G8" s="1">
        <v>13541120</v>
      </c>
      <c r="H8" s="1">
        <f t="shared" si="0"/>
        <v>23016581</v>
      </c>
      <c r="I8" s="1">
        <v>10863101</v>
      </c>
      <c r="J8" s="11">
        <v>2.3279684502881937</v>
      </c>
      <c r="K8" s="11">
        <v>2.2647998359578256</v>
      </c>
      <c r="L8" s="12">
        <v>2.2387914996755751</v>
      </c>
      <c r="M8" s="11">
        <v>2.2795588375846689</v>
      </c>
      <c r="N8" s="11">
        <v>2.50336048810501</v>
      </c>
      <c r="O8" s="11">
        <v>2.3309528038987946</v>
      </c>
      <c r="P8" s="11">
        <v>2.1409859085571288</v>
      </c>
      <c r="Q8" s="2">
        <v>1</v>
      </c>
      <c r="R8" s="2" t="s">
        <v>116</v>
      </c>
      <c r="S8" s="2" t="s">
        <v>53</v>
      </c>
      <c r="T8" s="2" t="s">
        <v>54</v>
      </c>
      <c r="U8" s="12">
        <v>0.52312117700000005</v>
      </c>
      <c r="V8" s="12">
        <v>0.483087989</v>
      </c>
      <c r="W8" s="12">
        <v>0.46109370999999999</v>
      </c>
      <c r="X8" s="12">
        <v>0.61216119800000002</v>
      </c>
      <c r="Y8" s="12">
        <v>0.56333375600000002</v>
      </c>
      <c r="Z8" s="12">
        <v>0.51763204200000001</v>
      </c>
      <c r="AA8" s="12">
        <v>0.48025121399999998</v>
      </c>
      <c r="AB8" s="2">
        <v>1</v>
      </c>
      <c r="AC8" s="2" t="s">
        <v>116</v>
      </c>
      <c r="AD8" s="13">
        <v>-7.6527599999999998</v>
      </c>
      <c r="AE8" s="14">
        <v>-11.857200000000001</v>
      </c>
      <c r="AF8" s="14">
        <v>18.261800000000001</v>
      </c>
      <c r="AG8" s="14">
        <v>17.299800000000001</v>
      </c>
    </row>
    <row r="9" spans="1:33">
      <c r="A9" s="1" t="s">
        <v>10</v>
      </c>
      <c r="B9" s="1" t="s">
        <v>11</v>
      </c>
      <c r="C9" s="1">
        <v>16664472</v>
      </c>
      <c r="D9" s="2">
        <v>13935290</v>
      </c>
      <c r="E9" s="1">
        <v>12893152</v>
      </c>
      <c r="F9" s="1">
        <v>1021027</v>
      </c>
      <c r="G9" s="1">
        <v>8853308</v>
      </c>
      <c r="H9" s="1">
        <f t="shared" si="0"/>
        <v>15643445</v>
      </c>
      <c r="I9" s="1">
        <v>7811164</v>
      </c>
      <c r="J9" s="11">
        <v>1.5896579963241193</v>
      </c>
      <c r="K9" s="11">
        <v>1.5518337574413599</v>
      </c>
      <c r="L9" s="12">
        <v>1.5374443288020694</v>
      </c>
      <c r="M9" s="11">
        <v>1.6773018371209838</v>
      </c>
      <c r="N9" s="11">
        <v>1.636719963800926</v>
      </c>
      <c r="O9" s="11">
        <v>1.5842549327976463</v>
      </c>
      <c r="P9" s="11">
        <v>1.5394860135635982</v>
      </c>
      <c r="Q9" s="2">
        <v>1</v>
      </c>
      <c r="R9" s="2" t="s">
        <v>116</v>
      </c>
      <c r="S9" s="2" t="s">
        <v>59</v>
      </c>
      <c r="T9" s="2" t="s">
        <v>60</v>
      </c>
      <c r="U9" s="12">
        <v>0.522637825</v>
      </c>
      <c r="V9" s="12">
        <v>0.44652126599999997</v>
      </c>
      <c r="W9" s="12">
        <v>0.41600132099999998</v>
      </c>
      <c r="X9" s="12">
        <v>0.65602123400000001</v>
      </c>
      <c r="Y9" s="12">
        <v>0.55595241100000004</v>
      </c>
      <c r="Z9" s="12">
        <v>0.51441501099999998</v>
      </c>
      <c r="AA9" s="12">
        <v>0.48712169799999999</v>
      </c>
      <c r="AB9" s="2">
        <v>1</v>
      </c>
      <c r="AC9" s="2" t="s">
        <v>116</v>
      </c>
      <c r="AD9" s="13">
        <v>-14.5639</v>
      </c>
      <c r="AE9" s="14">
        <v>-20.403500000000001</v>
      </c>
      <c r="AF9" s="14">
        <v>27.5276</v>
      </c>
      <c r="AG9" s="14">
        <v>14.130100000000001</v>
      </c>
    </row>
    <row r="10" spans="1:33">
      <c r="A10" s="1" t="s">
        <v>12</v>
      </c>
      <c r="B10" s="1" t="s">
        <v>13</v>
      </c>
      <c r="C10" s="1">
        <v>2876568</v>
      </c>
      <c r="D10" s="2">
        <v>2391020</v>
      </c>
      <c r="E10" s="1">
        <v>2174508</v>
      </c>
      <c r="F10" s="1">
        <v>203354</v>
      </c>
      <c r="G10" s="1">
        <v>1436530</v>
      </c>
      <c r="H10" s="1">
        <f t="shared" si="0"/>
        <v>2673214</v>
      </c>
      <c r="I10" s="1">
        <v>1440038</v>
      </c>
      <c r="J10" s="11">
        <v>0.27440169260508696</v>
      </c>
      <c r="K10" s="11">
        <v>0.26626396370060762</v>
      </c>
      <c r="L10" s="12">
        <v>0.25929927705302241</v>
      </c>
      <c r="M10" s="11">
        <v>0.33406172195828371</v>
      </c>
      <c r="N10" s="11">
        <v>0.26557274745201948</v>
      </c>
      <c r="O10" s="11">
        <v>0.27072377381860119</v>
      </c>
      <c r="P10" s="11">
        <v>0.2838140845589846</v>
      </c>
      <c r="Q10" s="2">
        <v>1</v>
      </c>
      <c r="R10" s="2" t="s">
        <v>116</v>
      </c>
      <c r="S10" s="2" t="s">
        <v>61</v>
      </c>
      <c r="T10" s="2" t="s">
        <v>62</v>
      </c>
      <c r="U10" s="12">
        <v>0.29653493600000003</v>
      </c>
      <c r="V10" s="12">
        <v>0.29702805199999999</v>
      </c>
      <c r="W10" s="12">
        <v>0.28713810299999998</v>
      </c>
      <c r="X10" s="12">
        <v>0.32109870600000001</v>
      </c>
      <c r="Y10" s="12">
        <v>0.28774525200000001</v>
      </c>
      <c r="Z10" s="12">
        <v>0.29502062899999998</v>
      </c>
      <c r="AA10" s="12">
        <v>0.30590547200000001</v>
      </c>
      <c r="AB10" s="2">
        <v>1</v>
      </c>
      <c r="AC10" s="2" t="s">
        <v>116</v>
      </c>
      <c r="AD10" s="13">
        <v>0.166293</v>
      </c>
      <c r="AE10" s="14">
        <v>-3.1688800000000001</v>
      </c>
      <c r="AF10" s="14">
        <v>8.8394100000000009</v>
      </c>
      <c r="AG10" s="14">
        <v>-5.9365500000000004</v>
      </c>
    </row>
    <row r="11" spans="1:33">
      <c r="A11" s="1" t="s">
        <v>14</v>
      </c>
      <c r="B11" s="1" t="s">
        <v>15</v>
      </c>
      <c r="C11" s="1">
        <v>22604804</v>
      </c>
      <c r="D11" s="2">
        <v>19067065</v>
      </c>
      <c r="E11" s="1">
        <v>17637079</v>
      </c>
      <c r="F11" s="1">
        <v>1308996</v>
      </c>
      <c r="G11" s="1">
        <v>12093412</v>
      </c>
      <c r="H11" s="1">
        <f t="shared" si="0"/>
        <v>21295808</v>
      </c>
      <c r="I11" s="1">
        <v>10511392</v>
      </c>
      <c r="J11" s="11">
        <v>2.1563183900419669</v>
      </c>
      <c r="K11" s="11">
        <v>2.1233081710053141</v>
      </c>
      <c r="L11" s="12">
        <v>2.1031340579234676</v>
      </c>
      <c r="M11" s="11">
        <v>2.1503656569160454</v>
      </c>
      <c r="N11" s="11">
        <v>2.2357212525385632</v>
      </c>
      <c r="O11" s="11">
        <v>2.1566853638640069</v>
      </c>
      <c r="P11" s="11">
        <v>2.0716683156421114</v>
      </c>
      <c r="Q11" s="2">
        <v>1</v>
      </c>
      <c r="R11" s="2" t="s">
        <v>116</v>
      </c>
      <c r="S11" s="2" t="s">
        <v>63</v>
      </c>
      <c r="T11" s="2" t="s">
        <v>64</v>
      </c>
      <c r="U11" s="12">
        <v>0.18820086599999999</v>
      </c>
      <c r="V11" s="12">
        <v>0.186060272</v>
      </c>
      <c r="W11" s="12">
        <v>0.18091653599999999</v>
      </c>
      <c r="X11" s="12">
        <v>0.231300542</v>
      </c>
      <c r="Y11" s="12">
        <v>0.17367262999999999</v>
      </c>
      <c r="Z11" s="12">
        <v>0.18554385900000001</v>
      </c>
      <c r="AA11" s="12">
        <v>0.203689176</v>
      </c>
      <c r="AB11" s="2">
        <v>1</v>
      </c>
      <c r="AC11" s="2" t="s">
        <v>116</v>
      </c>
      <c r="AD11" s="13">
        <v>-1.1374</v>
      </c>
      <c r="AE11" s="14">
        <v>-3.8705099999999999</v>
      </c>
      <c r="AF11" s="14">
        <v>24.660799999999998</v>
      </c>
      <c r="AG11" s="14">
        <v>-14.7364</v>
      </c>
    </row>
    <row r="12" spans="1:33">
      <c r="A12" s="1" t="s">
        <v>16</v>
      </c>
      <c r="B12" s="1" t="s">
        <v>17</v>
      </c>
      <c r="C12" s="1">
        <v>44842079</v>
      </c>
      <c r="D12" s="2">
        <v>40241198</v>
      </c>
      <c r="E12" s="1">
        <v>38173743</v>
      </c>
      <c r="F12" s="1">
        <v>2413666</v>
      </c>
      <c r="G12" s="1">
        <v>21473626</v>
      </c>
      <c r="H12" s="1">
        <f t="shared" si="0"/>
        <v>42428413</v>
      </c>
      <c r="I12" s="1">
        <v>23368453</v>
      </c>
      <c r="J12" s="11">
        <v>4.2775774386459933</v>
      </c>
      <c r="K12" s="11">
        <v>4.4812594137819692</v>
      </c>
      <c r="L12" s="12">
        <v>4.5520292233037889</v>
      </c>
      <c r="M12" s="11">
        <v>3.9650728296082827</v>
      </c>
      <c r="N12" s="11">
        <v>3.9698508590681159</v>
      </c>
      <c r="O12" s="11">
        <v>4.2968427086249728</v>
      </c>
      <c r="P12" s="11">
        <v>4.6056396398946822</v>
      </c>
      <c r="Q12" s="2">
        <v>1</v>
      </c>
      <c r="R12" s="2" t="s">
        <v>116</v>
      </c>
      <c r="S12" s="2" t="s">
        <v>65</v>
      </c>
      <c r="T12" s="2" t="s">
        <v>66</v>
      </c>
      <c r="U12" s="12">
        <v>0.44235292599999998</v>
      </c>
      <c r="V12" s="12">
        <v>0.37046161300000002</v>
      </c>
      <c r="W12" s="12">
        <v>0.342657875</v>
      </c>
      <c r="X12" s="12">
        <v>0.51346420500000001</v>
      </c>
      <c r="Y12" s="12">
        <v>0.51828512800000004</v>
      </c>
      <c r="Z12" s="12">
        <v>0.43796906200000002</v>
      </c>
      <c r="AA12" s="12">
        <v>0.36140286599999999</v>
      </c>
      <c r="AB12" s="2">
        <v>1</v>
      </c>
      <c r="AC12" s="2" t="s">
        <v>116</v>
      </c>
      <c r="AD12" s="13">
        <v>-16.251999999999999</v>
      </c>
      <c r="AE12" s="14">
        <v>-22.537400000000002</v>
      </c>
      <c r="AF12" s="14">
        <v>17.2376</v>
      </c>
      <c r="AG12" s="14">
        <v>43.409199999999998</v>
      </c>
    </row>
    <row r="13" spans="1:33">
      <c r="A13" s="1" t="s">
        <v>18</v>
      </c>
      <c r="B13" s="1" t="s">
        <v>19</v>
      </c>
      <c r="C13" s="1">
        <v>21459757</v>
      </c>
      <c r="D13" s="2">
        <v>18231198</v>
      </c>
      <c r="E13" s="1">
        <v>16981339</v>
      </c>
      <c r="F13" s="1">
        <v>1232345</v>
      </c>
      <c r="G13" s="1">
        <v>11739533</v>
      </c>
      <c r="H13" s="1">
        <f t="shared" si="0"/>
        <v>20227412</v>
      </c>
      <c r="I13" s="1">
        <v>9720224</v>
      </c>
      <c r="J13" s="11">
        <v>2.0470900196671393</v>
      </c>
      <c r="K13" s="11">
        <v>2.0302260301003714</v>
      </c>
      <c r="L13" s="12">
        <v>2.0249403203355865</v>
      </c>
      <c r="M13" s="11">
        <v>2.0244464959955599</v>
      </c>
      <c r="N13" s="11">
        <v>2.1702992855099779</v>
      </c>
      <c r="O13" s="11">
        <v>2.0484859465885106</v>
      </c>
      <c r="P13" s="11">
        <v>1.9157386654159625</v>
      </c>
      <c r="Q13" s="2">
        <v>1</v>
      </c>
      <c r="R13" s="2" t="s">
        <v>116</v>
      </c>
      <c r="S13" s="2" t="s">
        <v>67</v>
      </c>
      <c r="T13" s="2" t="s">
        <v>68</v>
      </c>
      <c r="U13" s="12">
        <v>0.31023380499999997</v>
      </c>
      <c r="V13" s="12">
        <v>0.302422107</v>
      </c>
      <c r="W13" s="12">
        <v>0.29190146500000003</v>
      </c>
      <c r="X13" s="12">
        <v>0.36462854900000002</v>
      </c>
      <c r="Y13" s="12">
        <v>0.29437564999999999</v>
      </c>
      <c r="Z13" s="12">
        <v>0.30688048000000001</v>
      </c>
      <c r="AA13" s="12">
        <v>0.327139921</v>
      </c>
      <c r="AB13" s="2">
        <v>1</v>
      </c>
      <c r="AC13" s="2" t="s">
        <v>116</v>
      </c>
      <c r="AD13" s="13">
        <v>-2.5179999999999998</v>
      </c>
      <c r="AE13" s="14">
        <v>-5.9092000000000002</v>
      </c>
      <c r="AF13" s="14">
        <v>18.817799999999998</v>
      </c>
      <c r="AG13" s="14">
        <v>-10.0154</v>
      </c>
    </row>
    <row r="14" spans="1:33">
      <c r="A14" s="1" t="s">
        <v>20</v>
      </c>
      <c r="B14" s="1" t="s">
        <v>21</v>
      </c>
      <c r="C14" s="1">
        <v>32155696</v>
      </c>
      <c r="D14" s="2">
        <v>28330802</v>
      </c>
      <c r="E14" s="1">
        <v>26849153</v>
      </c>
      <c r="F14" s="1">
        <v>1802724</v>
      </c>
      <c r="G14" s="1">
        <v>15800038</v>
      </c>
      <c r="H14" s="1">
        <f t="shared" si="0"/>
        <v>30352972</v>
      </c>
      <c r="I14" s="1">
        <v>16355658</v>
      </c>
      <c r="J14" s="11">
        <v>3.0673974713250738</v>
      </c>
      <c r="K14" s="11">
        <v>3.1549178322795717</v>
      </c>
      <c r="L14" s="12">
        <v>3.2016281211133681</v>
      </c>
      <c r="M14" s="11">
        <v>2.9614420353448914</v>
      </c>
      <c r="N14" s="11">
        <v>2.9209689331279622</v>
      </c>
      <c r="O14" s="11">
        <v>3.0739294072417449</v>
      </c>
      <c r="P14" s="11">
        <v>3.2235025066212377</v>
      </c>
      <c r="Q14" s="2">
        <v>1</v>
      </c>
      <c r="R14" s="2" t="s">
        <v>116</v>
      </c>
      <c r="S14" s="2" t="s">
        <v>69</v>
      </c>
      <c r="T14" s="2" t="s">
        <v>70</v>
      </c>
      <c r="U14" s="12">
        <v>0.51552816099999998</v>
      </c>
      <c r="V14" s="12">
        <v>0.40025453100000002</v>
      </c>
      <c r="W14" s="12">
        <v>0.366254678</v>
      </c>
      <c r="X14" s="12">
        <v>0.62803846900000004</v>
      </c>
      <c r="Y14" s="12">
        <v>0.64033548799999995</v>
      </c>
      <c r="Z14" s="12">
        <v>0.508592131</v>
      </c>
      <c r="AA14" s="12">
        <v>0.38247314100000002</v>
      </c>
      <c r="AB14" s="2">
        <v>1</v>
      </c>
      <c r="AC14" s="2" t="s">
        <v>116</v>
      </c>
      <c r="AD14" s="13">
        <v>-22.360299999999999</v>
      </c>
      <c r="AE14" s="14">
        <v>-28.955400000000001</v>
      </c>
      <c r="AF14" s="14">
        <v>23.485700000000001</v>
      </c>
      <c r="AG14" s="14">
        <v>67.419700000000006</v>
      </c>
    </row>
    <row r="15" spans="1:33">
      <c r="A15" s="1" t="s">
        <v>22</v>
      </c>
      <c r="B15" s="1" t="s">
        <v>23</v>
      </c>
      <c r="C15" s="1">
        <v>28108678</v>
      </c>
      <c r="D15" s="2">
        <v>24797370</v>
      </c>
      <c r="E15" s="1">
        <v>23372750</v>
      </c>
      <c r="F15" s="1">
        <v>1526657</v>
      </c>
      <c r="G15" s="1">
        <v>14281675</v>
      </c>
      <c r="H15" s="1">
        <f t="shared" si="0"/>
        <v>26582021</v>
      </c>
      <c r="I15" s="1">
        <v>13827003</v>
      </c>
      <c r="J15" s="11">
        <v>2.6813441643275495</v>
      </c>
      <c r="K15" s="11">
        <v>2.7614348794868033</v>
      </c>
      <c r="L15" s="12">
        <v>2.7870843325207497</v>
      </c>
      <c r="M15" s="11">
        <v>2.5079303395048416</v>
      </c>
      <c r="N15" s="11">
        <v>2.6402676365734239</v>
      </c>
      <c r="O15" s="11">
        <v>2.6920347719431765</v>
      </c>
      <c r="P15" s="11">
        <v>2.725135169099242</v>
      </c>
      <c r="Q15" s="2">
        <v>1</v>
      </c>
      <c r="R15" s="2" t="s">
        <v>116</v>
      </c>
      <c r="S15" s="2" t="s">
        <v>71</v>
      </c>
      <c r="T15" s="2" t="s">
        <v>71</v>
      </c>
      <c r="U15" s="12">
        <v>6.9228006999999994E-2</v>
      </c>
      <c r="V15" s="12">
        <v>6.2768169999999998E-2</v>
      </c>
      <c r="W15" s="12">
        <v>5.9925517999999997E-2</v>
      </c>
      <c r="X15" s="12">
        <v>9.2709133999999999E-2</v>
      </c>
      <c r="Y15" s="12">
        <v>6.5107316999999998E-2</v>
      </c>
      <c r="Z15" s="12">
        <v>6.7780443999999995E-2</v>
      </c>
      <c r="AA15" s="12">
        <v>7.3621008000000002E-2</v>
      </c>
      <c r="AB15" s="2">
        <v>1</v>
      </c>
      <c r="AC15" s="2" t="s">
        <v>116</v>
      </c>
      <c r="AD15" s="13">
        <v>-9.3312500000000007</v>
      </c>
      <c r="AE15" s="14">
        <v>-13.4375</v>
      </c>
      <c r="AF15" s="14">
        <v>36.778599999999997</v>
      </c>
      <c r="AG15" s="14">
        <v>-11.5642</v>
      </c>
    </row>
    <row r="16" spans="1:33">
      <c r="A16" s="1" t="s">
        <v>24</v>
      </c>
      <c r="B16" s="1" t="s">
        <v>25</v>
      </c>
      <c r="C16" s="1">
        <v>27734231</v>
      </c>
      <c r="D16" s="2">
        <v>24604334</v>
      </c>
      <c r="E16" s="1">
        <v>23386524</v>
      </c>
      <c r="F16" s="1">
        <v>1538601</v>
      </c>
      <c r="G16" s="1">
        <v>13303447</v>
      </c>
      <c r="H16" s="1">
        <f t="shared" si="0"/>
        <v>26195630</v>
      </c>
      <c r="I16" s="1">
        <v>14430784</v>
      </c>
      <c r="J16" s="11">
        <v>2.6456249007499473</v>
      </c>
      <c r="K16" s="11">
        <v>2.7399383924239973</v>
      </c>
      <c r="L16" s="12">
        <v>2.7887268135979073</v>
      </c>
      <c r="M16" s="11">
        <v>2.5275514593602155</v>
      </c>
      <c r="N16" s="11">
        <v>2.4594216412969634</v>
      </c>
      <c r="O16" s="11">
        <v>2.652903886915063</v>
      </c>
      <c r="P16" s="11">
        <v>2.8441331065072188</v>
      </c>
      <c r="Q16" s="2">
        <v>1</v>
      </c>
      <c r="R16" s="2" t="s">
        <v>116</v>
      </c>
      <c r="S16" s="2" t="s">
        <v>72</v>
      </c>
      <c r="T16" s="2" t="s">
        <v>73</v>
      </c>
      <c r="U16" s="12">
        <v>0.321539193</v>
      </c>
      <c r="V16" s="12">
        <v>0.30125895200000002</v>
      </c>
      <c r="W16" s="12">
        <v>0.29082432499999999</v>
      </c>
      <c r="X16" s="12">
        <v>0.383173661</v>
      </c>
      <c r="Y16" s="12">
        <v>0.31123884400000001</v>
      </c>
      <c r="Z16" s="12">
        <v>0.31773955399999998</v>
      </c>
      <c r="AA16" s="12">
        <v>0.332520223</v>
      </c>
      <c r="AB16" s="2">
        <v>1</v>
      </c>
      <c r="AC16" s="2" t="s">
        <v>116</v>
      </c>
      <c r="AD16" s="13">
        <v>-6.3072400000000002</v>
      </c>
      <c r="AE16" s="14">
        <v>-9.5524500000000003</v>
      </c>
      <c r="AF16" s="14">
        <v>20.593599999999999</v>
      </c>
      <c r="AG16" s="14">
        <v>-6.4000300000000001</v>
      </c>
    </row>
    <row r="17" spans="1:33">
      <c r="A17" s="1" t="s">
        <v>26</v>
      </c>
      <c r="B17" s="1" t="s">
        <v>27</v>
      </c>
      <c r="C17" s="1">
        <v>23134934</v>
      </c>
      <c r="D17" s="2">
        <v>18768186</v>
      </c>
      <c r="E17" s="1">
        <v>17250279</v>
      </c>
      <c r="F17" s="1">
        <v>1387716</v>
      </c>
      <c r="G17" s="1">
        <v>13011046</v>
      </c>
      <c r="H17" s="1">
        <f t="shared" si="0"/>
        <v>21747218</v>
      </c>
      <c r="I17" s="1">
        <v>10123888</v>
      </c>
      <c r="J17" s="11">
        <v>2.2068885727391025</v>
      </c>
      <c r="K17" s="11">
        <v>2.090025008502753</v>
      </c>
      <c r="L17" s="12">
        <v>2.057010079366429</v>
      </c>
      <c r="M17" s="11">
        <v>2.279683687309134</v>
      </c>
      <c r="N17" s="11">
        <v>2.405365174026723</v>
      </c>
      <c r="O17" s="11">
        <v>2.2024009028142948</v>
      </c>
      <c r="P17" s="11">
        <v>1.9952959608688727</v>
      </c>
      <c r="Q17" s="2">
        <v>1</v>
      </c>
      <c r="R17" s="2" t="s">
        <v>116</v>
      </c>
      <c r="S17" s="2" t="s">
        <v>74</v>
      </c>
      <c r="T17" s="2" t="s">
        <v>75</v>
      </c>
      <c r="U17" s="12">
        <v>0.38871703400000002</v>
      </c>
      <c r="V17" s="12">
        <v>0.34496863900000002</v>
      </c>
      <c r="W17" s="12">
        <v>0.32681939199999999</v>
      </c>
      <c r="X17" s="12">
        <v>0.49302334799999997</v>
      </c>
      <c r="Y17" s="12">
        <v>0.39401594699999998</v>
      </c>
      <c r="Z17" s="12">
        <v>0.38228676299999997</v>
      </c>
      <c r="AA17" s="12">
        <v>0.38306795199999999</v>
      </c>
      <c r="AB17" s="2">
        <v>1</v>
      </c>
      <c r="AC17" s="2" t="s">
        <v>116</v>
      </c>
      <c r="AD17" s="13">
        <v>-11.2546</v>
      </c>
      <c r="AE17" s="14">
        <v>-15.9236</v>
      </c>
      <c r="AF17" s="14">
        <v>28.966899999999999</v>
      </c>
      <c r="AG17" s="14">
        <v>2.85798</v>
      </c>
    </row>
    <row r="18" spans="1:33">
      <c r="A18" s="1" t="s">
        <v>28</v>
      </c>
      <c r="B18" s="1" t="s">
        <v>29</v>
      </c>
      <c r="C18" s="1">
        <v>3513300</v>
      </c>
      <c r="D18" s="2">
        <v>2919162</v>
      </c>
      <c r="E18" s="1">
        <v>2674076</v>
      </c>
      <c r="F18" s="1">
        <v>239555</v>
      </c>
      <c r="G18" s="1">
        <v>1674248</v>
      </c>
      <c r="H18" s="1">
        <f t="shared" si="0"/>
        <v>3273745</v>
      </c>
      <c r="I18" s="1">
        <v>1839052</v>
      </c>
      <c r="J18" s="11">
        <v>0.33514085765726798</v>
      </c>
      <c r="K18" s="11">
        <v>0.32507785162992914</v>
      </c>
      <c r="L18" s="12">
        <v>0.31887027943095081</v>
      </c>
      <c r="M18" s="11">
        <v>0.39353125979187353</v>
      </c>
      <c r="N18" s="11">
        <v>0.30951991345537427</v>
      </c>
      <c r="O18" s="11">
        <v>0.33154120879202953</v>
      </c>
      <c r="P18" s="11">
        <v>0.36245492121483586</v>
      </c>
      <c r="Q18" s="2">
        <v>1</v>
      </c>
      <c r="R18" s="2" t="s">
        <v>116</v>
      </c>
      <c r="S18" s="2" t="s">
        <v>76</v>
      </c>
      <c r="T18" s="2" t="s">
        <v>77</v>
      </c>
      <c r="U18" s="12">
        <v>0.23759543699999999</v>
      </c>
      <c r="V18" s="12">
        <v>0.25203427299999998</v>
      </c>
      <c r="W18" s="12">
        <v>0.25076514900000002</v>
      </c>
      <c r="X18" s="12">
        <v>0.24579461</v>
      </c>
      <c r="Y18" s="12">
        <v>0.212848276</v>
      </c>
      <c r="Z18" s="12">
        <v>0.23708997400000001</v>
      </c>
      <c r="AA18" s="12">
        <v>0.263977974</v>
      </c>
      <c r="AB18" s="2">
        <v>1</v>
      </c>
      <c r="AC18" s="2" t="s">
        <v>116</v>
      </c>
      <c r="AD18" s="13">
        <v>6.07707</v>
      </c>
      <c r="AE18" s="14">
        <v>5.54291</v>
      </c>
      <c r="AF18" s="14">
        <v>3.6714500000000001</v>
      </c>
      <c r="AG18" s="14">
        <v>-19.3689</v>
      </c>
    </row>
    <row r="19" spans="1:33">
      <c r="A19" s="1" t="s">
        <v>30</v>
      </c>
      <c r="B19" s="1" t="s">
        <v>30</v>
      </c>
      <c r="C19" s="1">
        <v>12810808</v>
      </c>
      <c r="D19" s="2">
        <v>10909356</v>
      </c>
      <c r="E19" s="1">
        <v>10127602</v>
      </c>
      <c r="F19" s="1">
        <v>720697</v>
      </c>
      <c r="G19" s="1">
        <v>6581511</v>
      </c>
      <c r="H19" s="1">
        <f t="shared" si="0"/>
        <v>12090111</v>
      </c>
      <c r="I19" s="1">
        <v>6229297</v>
      </c>
      <c r="J19" s="11">
        <v>1.2220491220227678</v>
      </c>
      <c r="K19" s="11">
        <v>1.214865776940806</v>
      </c>
      <c r="L19" s="12">
        <v>1.2076662292715152</v>
      </c>
      <c r="M19" s="11">
        <v>1.1839318667455234</v>
      </c>
      <c r="N19" s="11">
        <v>1.2167305650809161</v>
      </c>
      <c r="O19" s="11">
        <v>1.2243989728490805</v>
      </c>
      <c r="P19" s="11">
        <v>1.2277191473426601</v>
      </c>
      <c r="Q19" s="2">
        <v>1</v>
      </c>
      <c r="R19" s="2" t="s">
        <v>116</v>
      </c>
      <c r="S19" s="2" t="s">
        <v>78</v>
      </c>
      <c r="T19" s="2" t="s">
        <v>79</v>
      </c>
      <c r="U19" s="12">
        <v>0.288161995</v>
      </c>
      <c r="V19" s="12">
        <v>0.27473545199999999</v>
      </c>
      <c r="W19" s="12">
        <v>0.26522205900000001</v>
      </c>
      <c r="X19" s="12">
        <v>0.35009505499999999</v>
      </c>
      <c r="Y19" s="12">
        <v>0.27763650499999998</v>
      </c>
      <c r="Z19" s="12">
        <v>0.28434394800000001</v>
      </c>
      <c r="AA19" s="12">
        <v>0.29938304399999999</v>
      </c>
      <c r="AB19" s="2">
        <v>1</v>
      </c>
      <c r="AC19" s="2" t="s">
        <v>116</v>
      </c>
      <c r="AD19" s="13">
        <v>-4.65937</v>
      </c>
      <c r="AE19" s="14">
        <v>-7.9607799999999997</v>
      </c>
      <c r="AF19" s="14">
        <v>23.123799999999999</v>
      </c>
      <c r="AG19" s="14">
        <v>-7.2637799999999997</v>
      </c>
    </row>
    <row r="20" spans="1:33">
      <c r="A20" s="1" t="s">
        <v>31</v>
      </c>
      <c r="B20" s="1" t="s">
        <v>32</v>
      </c>
      <c r="C20" s="1">
        <v>31772962</v>
      </c>
      <c r="D20" s="2">
        <v>27471127</v>
      </c>
      <c r="E20" s="1">
        <v>25783277</v>
      </c>
      <c r="F20" s="1">
        <v>1815954</v>
      </c>
      <c r="G20" s="1">
        <v>15775895</v>
      </c>
      <c r="H20" s="1">
        <f t="shared" si="0"/>
        <v>29957008</v>
      </c>
      <c r="I20" s="1">
        <v>15997067</v>
      </c>
      <c r="J20" s="11">
        <v>3.0308876939036762</v>
      </c>
      <c r="K20" s="11">
        <v>3.0591844327286188</v>
      </c>
      <c r="L20" s="12">
        <v>3.0745277028908706</v>
      </c>
      <c r="M20" s="11">
        <v>2.9831757439589737</v>
      </c>
      <c r="N20" s="11">
        <v>2.9165055924098886</v>
      </c>
      <c r="O20" s="11">
        <v>3.0338290380321311</v>
      </c>
      <c r="P20" s="11">
        <v>3.1528285546865731</v>
      </c>
      <c r="Q20" s="2">
        <v>2</v>
      </c>
      <c r="R20" s="2" t="s">
        <v>117</v>
      </c>
      <c r="S20" s="2" t="s">
        <v>0</v>
      </c>
      <c r="T20" s="2" t="s">
        <v>1</v>
      </c>
      <c r="U20" s="12">
        <v>3.3285285089999999</v>
      </c>
      <c r="V20" s="12">
        <v>3.468655005</v>
      </c>
      <c r="W20" s="12">
        <v>3.5095828299999998</v>
      </c>
      <c r="X20" s="12">
        <v>3.1202032449999999</v>
      </c>
      <c r="Y20" s="12">
        <v>3.232298364</v>
      </c>
      <c r="Z20" s="12">
        <v>3.3413713359999999</v>
      </c>
      <c r="AA20" s="12">
        <v>3.4311178710000001</v>
      </c>
      <c r="AB20" s="2">
        <v>2</v>
      </c>
      <c r="AC20" s="2" t="s">
        <v>117</v>
      </c>
      <c r="AD20" s="13">
        <v>4.2098599999999999</v>
      </c>
      <c r="AE20" s="14">
        <v>5.43947</v>
      </c>
      <c r="AF20" s="14">
        <v>-6.6190800000000003</v>
      </c>
      <c r="AG20" s="14">
        <v>-5.7946</v>
      </c>
    </row>
    <row r="21" spans="1:33">
      <c r="A21" s="1" t="s">
        <v>33</v>
      </c>
      <c r="B21" s="1" t="s">
        <v>34</v>
      </c>
      <c r="C21" s="1">
        <v>25061805</v>
      </c>
      <c r="D21" s="2">
        <v>19550572</v>
      </c>
      <c r="E21" s="1">
        <v>17815612</v>
      </c>
      <c r="F21" s="1">
        <v>1509691</v>
      </c>
      <c r="G21" s="1">
        <v>14740724</v>
      </c>
      <c r="H21" s="1">
        <f t="shared" si="0"/>
        <v>23552114</v>
      </c>
      <c r="I21" s="1">
        <v>10321081</v>
      </c>
      <c r="J21" s="11">
        <v>2.3906967301793776</v>
      </c>
      <c r="K21" s="11">
        <v>2.1771515057733168</v>
      </c>
      <c r="L21" s="12">
        <v>2.1244232313043461</v>
      </c>
      <c r="M21" s="11">
        <v>2.4800592812775912</v>
      </c>
      <c r="N21" s="11">
        <v>2.72513248739109</v>
      </c>
      <c r="O21" s="11">
        <v>2.3851877116781184</v>
      </c>
      <c r="P21" s="11">
        <v>2.0341603177653154</v>
      </c>
      <c r="Q21" s="2">
        <v>2</v>
      </c>
      <c r="R21" s="2" t="s">
        <v>117</v>
      </c>
      <c r="S21" s="2" t="s">
        <v>2</v>
      </c>
      <c r="T21" s="2" t="s">
        <v>3</v>
      </c>
      <c r="U21" s="12">
        <v>1.75809945</v>
      </c>
      <c r="V21" s="12">
        <v>1.721508743</v>
      </c>
      <c r="W21" s="12">
        <v>1.702872605</v>
      </c>
      <c r="X21" s="12">
        <v>1.7095294940000001</v>
      </c>
      <c r="Y21" s="12">
        <v>1.8459741620000001</v>
      </c>
      <c r="Z21" s="12">
        <v>1.7610936880000001</v>
      </c>
      <c r="AA21" s="12">
        <v>1.6644176770000001</v>
      </c>
      <c r="AB21" s="2">
        <v>2</v>
      </c>
      <c r="AC21" s="2" t="s">
        <v>117</v>
      </c>
      <c r="AD21" s="13">
        <v>-2.0812599999999999</v>
      </c>
      <c r="AE21" s="14">
        <v>-3.1412800000000001</v>
      </c>
      <c r="AF21" s="14">
        <v>-2.9279600000000001</v>
      </c>
      <c r="AG21" s="14">
        <v>10.908099999999999</v>
      </c>
    </row>
    <row r="22" spans="1:33">
      <c r="A22" s="1" t="s">
        <v>35</v>
      </c>
      <c r="B22" s="1" t="s">
        <v>36</v>
      </c>
      <c r="C22" s="1">
        <v>22189062</v>
      </c>
      <c r="D22" s="2">
        <v>19953677</v>
      </c>
      <c r="E22" s="1">
        <v>18868967</v>
      </c>
      <c r="F22" s="1">
        <v>1329823</v>
      </c>
      <c r="G22" s="1">
        <v>9915003</v>
      </c>
      <c r="H22" s="1">
        <f t="shared" si="0"/>
        <v>20859239</v>
      </c>
      <c r="I22" s="1">
        <v>12274059</v>
      </c>
      <c r="J22" s="11">
        <v>2.1166599121311287</v>
      </c>
      <c r="K22" s="11">
        <v>2.222041274611525</v>
      </c>
      <c r="L22" s="12">
        <v>2.2500305824753637</v>
      </c>
      <c r="M22" s="11">
        <v>2.184579409698018</v>
      </c>
      <c r="N22" s="11">
        <v>1.8329965874050773</v>
      </c>
      <c r="O22" s="11">
        <v>2.1124728140224254</v>
      </c>
      <c r="P22" s="11">
        <v>2.419068676596011</v>
      </c>
      <c r="Q22" s="2">
        <v>2</v>
      </c>
      <c r="R22" s="2" t="s">
        <v>117</v>
      </c>
      <c r="S22" s="2" t="s">
        <v>6</v>
      </c>
      <c r="T22" s="2" t="s">
        <v>7</v>
      </c>
      <c r="U22" s="12">
        <v>2.5481953810000002</v>
      </c>
      <c r="V22" s="12">
        <v>2.6653490259999999</v>
      </c>
      <c r="W22" s="12">
        <v>2.6901780679999998</v>
      </c>
      <c r="X22" s="12">
        <v>2.3249696389999999</v>
      </c>
      <c r="Y22" s="12">
        <v>2.4124803039999998</v>
      </c>
      <c r="Z22" s="12">
        <v>2.5619567920000001</v>
      </c>
      <c r="AA22" s="12">
        <v>2.692878973</v>
      </c>
      <c r="AB22" s="2">
        <v>2</v>
      </c>
      <c r="AC22" s="2" t="s">
        <v>117</v>
      </c>
      <c r="AD22" s="13">
        <v>4.5975099999999998</v>
      </c>
      <c r="AE22" s="14">
        <v>5.5718899999999998</v>
      </c>
      <c r="AF22" s="14">
        <v>-9.2502399999999998</v>
      </c>
      <c r="AG22" s="14">
        <v>-10.412599999999999</v>
      </c>
    </row>
    <row r="23" spans="1:33">
      <c r="A23" s="1" t="s">
        <v>37</v>
      </c>
      <c r="B23" s="1" t="s">
        <v>38</v>
      </c>
      <c r="C23" s="1">
        <v>21607818</v>
      </c>
      <c r="D23" s="2">
        <v>19338379</v>
      </c>
      <c r="E23" s="1">
        <v>18263820</v>
      </c>
      <c r="F23" s="1">
        <v>1135346</v>
      </c>
      <c r="G23" s="1">
        <v>10532195</v>
      </c>
      <c r="H23" s="1">
        <f t="shared" si="0"/>
        <v>20472472</v>
      </c>
      <c r="I23" s="1">
        <v>11075623</v>
      </c>
      <c r="J23" s="11">
        <v>2.0612138606501444</v>
      </c>
      <c r="K23" s="11">
        <v>2.1535216953787892</v>
      </c>
      <c r="L23" s="12">
        <v>2.1778698088149282</v>
      </c>
      <c r="M23" s="11">
        <v>1.8651004641091378</v>
      </c>
      <c r="N23" s="11">
        <v>1.9470974938570185</v>
      </c>
      <c r="O23" s="11">
        <v>2.0733038504345878</v>
      </c>
      <c r="P23" s="11">
        <v>2.1828714260772526</v>
      </c>
      <c r="Q23" s="2">
        <v>2</v>
      </c>
      <c r="R23" s="2" t="s">
        <v>117</v>
      </c>
      <c r="S23" s="2" t="s">
        <v>8</v>
      </c>
      <c r="T23" s="2" t="s">
        <v>9</v>
      </c>
      <c r="U23" s="12">
        <v>2.3279684500000002</v>
      </c>
      <c r="V23" s="12">
        <v>2.2647998359999999</v>
      </c>
      <c r="W23" s="12">
        <v>2.2387915</v>
      </c>
      <c r="X23" s="12">
        <v>2.2795588379999998</v>
      </c>
      <c r="Y23" s="12">
        <v>2.5033604880000002</v>
      </c>
      <c r="Z23" s="12">
        <v>2.3309528039999998</v>
      </c>
      <c r="AA23" s="12">
        <v>2.1409859089999999</v>
      </c>
      <c r="AB23" s="2">
        <v>2</v>
      </c>
      <c r="AC23" s="2" t="s">
        <v>117</v>
      </c>
      <c r="AD23" s="13">
        <v>-2.71347</v>
      </c>
      <c r="AE23" s="14">
        <v>-3.8306800000000001</v>
      </c>
      <c r="AF23" s="14">
        <v>-2.20485</v>
      </c>
      <c r="AG23" s="14">
        <v>16.925599999999999</v>
      </c>
    </row>
    <row r="24" spans="1:33">
      <c r="A24" s="1" t="s">
        <v>39</v>
      </c>
      <c r="B24" s="1" t="s">
        <v>40</v>
      </c>
      <c r="C24" s="1">
        <v>17175364</v>
      </c>
      <c r="D24" s="2">
        <v>15212691</v>
      </c>
      <c r="E24" s="1">
        <v>14326581</v>
      </c>
      <c r="F24" s="1">
        <v>959029</v>
      </c>
      <c r="G24" s="1">
        <v>8516321</v>
      </c>
      <c r="H24" s="1">
        <f t="shared" si="0"/>
        <v>16216335</v>
      </c>
      <c r="I24" s="1">
        <v>8659043</v>
      </c>
      <c r="J24" s="11">
        <v>1.6383930269364317</v>
      </c>
      <c r="K24" s="11">
        <v>1.6940851202468237</v>
      </c>
      <c r="L24" s="12">
        <v>1.7083736164417731</v>
      </c>
      <c r="M24" s="11">
        <v>1.575454031629232</v>
      </c>
      <c r="N24" s="11">
        <v>1.5744208378198368</v>
      </c>
      <c r="O24" s="11">
        <v>1.6422730872674862</v>
      </c>
      <c r="P24" s="11">
        <v>1.7065927164435133</v>
      </c>
      <c r="Q24" s="2">
        <v>2</v>
      </c>
      <c r="R24" s="2" t="s">
        <v>117</v>
      </c>
      <c r="S24" s="2" t="s">
        <v>10</v>
      </c>
      <c r="T24" s="2" t="s">
        <v>11</v>
      </c>
      <c r="U24" s="12">
        <v>1.5896579959999999</v>
      </c>
      <c r="V24" s="12">
        <v>1.551833757</v>
      </c>
      <c r="W24" s="12">
        <v>1.5374443289999999</v>
      </c>
      <c r="X24" s="12">
        <v>1.6773018369999999</v>
      </c>
      <c r="Y24" s="12">
        <v>1.6367199640000001</v>
      </c>
      <c r="Z24" s="12">
        <v>1.584254933</v>
      </c>
      <c r="AA24" s="12">
        <v>1.539486014</v>
      </c>
      <c r="AB24" s="2">
        <v>2</v>
      </c>
      <c r="AC24" s="2" t="s">
        <v>117</v>
      </c>
      <c r="AD24" s="13">
        <v>-2.3793899999999999</v>
      </c>
      <c r="AE24" s="14">
        <v>-3.2845800000000001</v>
      </c>
      <c r="AF24" s="14">
        <v>5.8732300000000004</v>
      </c>
      <c r="AG24" s="14">
        <v>6.3159999999999998</v>
      </c>
    </row>
    <row r="25" spans="1:33">
      <c r="A25" s="1" t="s">
        <v>41</v>
      </c>
      <c r="B25" s="1" t="s">
        <v>42</v>
      </c>
      <c r="C25" s="1">
        <v>26562463</v>
      </c>
      <c r="D25" s="2">
        <v>22343783</v>
      </c>
      <c r="E25" s="1">
        <v>20975483</v>
      </c>
      <c r="F25" s="1">
        <v>1519402</v>
      </c>
      <c r="G25" s="1">
        <v>14456153</v>
      </c>
      <c r="H25" s="1">
        <f t="shared" si="0"/>
        <v>25043061</v>
      </c>
      <c r="I25" s="1">
        <v>12106310</v>
      </c>
      <c r="J25" s="11">
        <v>2.5338475596474677</v>
      </c>
      <c r="K25" s="11">
        <v>2.4882034552811159</v>
      </c>
      <c r="L25" s="12">
        <v>2.5012221512810999</v>
      </c>
      <c r="M25" s="11">
        <v>2.4960121190970437</v>
      </c>
      <c r="N25" s="11">
        <v>2.6725235601043864</v>
      </c>
      <c r="O25" s="11">
        <v>2.5361800371722696</v>
      </c>
      <c r="P25" s="11">
        <v>2.3860073762201282</v>
      </c>
      <c r="Q25" s="2">
        <v>2</v>
      </c>
      <c r="R25" s="2" t="s">
        <v>117</v>
      </c>
      <c r="S25" s="2" t="s">
        <v>14</v>
      </c>
      <c r="T25" s="2" t="s">
        <v>15</v>
      </c>
      <c r="U25" s="12">
        <v>2.15631839</v>
      </c>
      <c r="V25" s="12">
        <v>2.1233081710000001</v>
      </c>
      <c r="W25" s="12">
        <v>2.1031340580000002</v>
      </c>
      <c r="X25" s="12">
        <v>2.150365657</v>
      </c>
      <c r="Y25" s="12">
        <v>2.2357212529999999</v>
      </c>
      <c r="Z25" s="12">
        <v>2.1566853639999999</v>
      </c>
      <c r="AA25" s="12">
        <v>2.0716683159999998</v>
      </c>
      <c r="AB25" s="2">
        <v>2</v>
      </c>
      <c r="AC25" s="2" t="s">
        <v>117</v>
      </c>
      <c r="AD25" s="13">
        <v>-1.5308600000000001</v>
      </c>
      <c r="AE25" s="14">
        <v>-2.46644</v>
      </c>
      <c r="AF25" s="14">
        <v>-0.29302899999999998</v>
      </c>
      <c r="AG25" s="14">
        <v>7.9188799999999997</v>
      </c>
    </row>
    <row r="26" spans="1:33">
      <c r="A26" s="1" t="s">
        <v>43</v>
      </c>
      <c r="B26" s="1" t="s">
        <v>44</v>
      </c>
      <c r="C26" s="1">
        <v>26553385</v>
      </c>
      <c r="D26" s="2">
        <v>23250553</v>
      </c>
      <c r="E26" s="1">
        <v>21821814</v>
      </c>
      <c r="F26" s="1">
        <v>1456693</v>
      </c>
      <c r="G26" s="1">
        <v>13502801</v>
      </c>
      <c r="H26" s="1">
        <f t="shared" si="0"/>
        <v>25096692</v>
      </c>
      <c r="I26" s="1">
        <v>13050584</v>
      </c>
      <c r="J26" s="11">
        <v>2.5329815906992388</v>
      </c>
      <c r="K26" s="11">
        <v>2.5891813535692103</v>
      </c>
      <c r="L26" s="12">
        <v>2.6021429188513094</v>
      </c>
      <c r="M26" s="11">
        <v>2.3929963115777322</v>
      </c>
      <c r="N26" s="11">
        <v>2.4962764159940107</v>
      </c>
      <c r="O26" s="11">
        <v>2.5416113968440603</v>
      </c>
      <c r="P26" s="11">
        <v>2.572112368507034</v>
      </c>
      <c r="Q26" s="2">
        <v>2</v>
      </c>
      <c r="R26" s="2" t="s">
        <v>117</v>
      </c>
      <c r="S26" s="2" t="s">
        <v>16</v>
      </c>
      <c r="T26" s="2" t="s">
        <v>17</v>
      </c>
      <c r="U26" s="12">
        <v>4.2775774389999999</v>
      </c>
      <c r="V26" s="12">
        <v>4.4812594140000002</v>
      </c>
      <c r="W26" s="12">
        <v>4.5520292229999999</v>
      </c>
      <c r="X26" s="12">
        <v>3.96507283</v>
      </c>
      <c r="Y26" s="12">
        <v>3.9698508590000001</v>
      </c>
      <c r="Z26" s="12">
        <v>4.2968427089999999</v>
      </c>
      <c r="AA26" s="12">
        <v>4.6056396399999997</v>
      </c>
      <c r="AB26" s="2">
        <v>2</v>
      </c>
      <c r="AC26" s="2" t="s">
        <v>117</v>
      </c>
      <c r="AD26" s="13">
        <v>4.7616199999999997</v>
      </c>
      <c r="AE26" s="14">
        <v>6.4160599999999999</v>
      </c>
      <c r="AF26" s="14">
        <v>-7.7212500000000004</v>
      </c>
      <c r="AG26" s="14">
        <v>-13.804600000000001</v>
      </c>
    </row>
    <row r="27" spans="1:33">
      <c r="A27" s="1" t="s">
        <v>45</v>
      </c>
      <c r="B27" s="1" t="s">
        <v>46</v>
      </c>
      <c r="C27" s="1">
        <v>18826988</v>
      </c>
      <c r="D27" s="2">
        <v>15893033</v>
      </c>
      <c r="E27" s="1">
        <v>14831626</v>
      </c>
      <c r="F27" s="1">
        <v>1081263</v>
      </c>
      <c r="G27" s="1">
        <v>10300032</v>
      </c>
      <c r="H27" s="1">
        <f t="shared" si="0"/>
        <v>17745725</v>
      </c>
      <c r="I27" s="1">
        <v>8526956</v>
      </c>
      <c r="J27" s="11">
        <v>1.7959448112666416</v>
      </c>
      <c r="K27" s="11">
        <v>1.7698479986802951</v>
      </c>
      <c r="L27" s="12">
        <v>1.7685977238625064</v>
      </c>
      <c r="M27" s="11">
        <v>1.7762551003165892</v>
      </c>
      <c r="N27" s="11">
        <v>1.9041772862966451</v>
      </c>
      <c r="O27" s="11">
        <v>1.7971586416751881</v>
      </c>
      <c r="P27" s="11">
        <v>1.6805599652333767</v>
      </c>
      <c r="Q27" s="2">
        <v>2</v>
      </c>
      <c r="R27" s="2" t="s">
        <v>117</v>
      </c>
      <c r="S27" s="2" t="s">
        <v>18</v>
      </c>
      <c r="T27" s="2" t="s">
        <v>19</v>
      </c>
      <c r="U27" s="12">
        <v>2.0470900200000002</v>
      </c>
      <c r="V27" s="12">
        <v>2.0302260300000001</v>
      </c>
      <c r="W27" s="12">
        <v>2.0249403199999998</v>
      </c>
      <c r="X27" s="12">
        <v>2.0244464959999999</v>
      </c>
      <c r="Y27" s="12">
        <v>2.1702992860000001</v>
      </c>
      <c r="Z27" s="12">
        <v>2.0484859470000001</v>
      </c>
      <c r="AA27" s="12">
        <v>1.9157386649999999</v>
      </c>
      <c r="AB27" s="2">
        <v>2</v>
      </c>
      <c r="AC27" s="2" t="s">
        <v>117</v>
      </c>
      <c r="AD27" s="13">
        <v>-0.82380299999999995</v>
      </c>
      <c r="AE27" s="14">
        <v>-1.0820099999999999</v>
      </c>
      <c r="AF27" s="14">
        <v>-1.1735199999999999</v>
      </c>
      <c r="AG27" s="14">
        <v>13.2879</v>
      </c>
    </row>
    <row r="28" spans="1:33">
      <c r="A28" s="1" t="s">
        <v>47</v>
      </c>
      <c r="B28" s="1" t="s">
        <v>48</v>
      </c>
      <c r="C28" s="1">
        <v>2911874</v>
      </c>
      <c r="D28" s="2">
        <v>2275082</v>
      </c>
      <c r="E28" s="1">
        <v>2021596</v>
      </c>
      <c r="F28" s="1">
        <v>189804</v>
      </c>
      <c r="G28" s="1">
        <v>1638751</v>
      </c>
      <c r="H28" s="1">
        <f t="shared" si="0"/>
        <v>2722070</v>
      </c>
      <c r="I28" s="1">
        <v>1273123</v>
      </c>
      <c r="J28" s="11">
        <v>0.27776960400475326</v>
      </c>
      <c r="K28" s="11">
        <v>0.25335310916006798</v>
      </c>
      <c r="L28" s="12">
        <v>0.2410652806489017</v>
      </c>
      <c r="M28" s="11">
        <v>0.31180233029382298</v>
      </c>
      <c r="N28" s="11">
        <v>0.30295754732566976</v>
      </c>
      <c r="O28" s="11">
        <v>0.27567155603644139</v>
      </c>
      <c r="P28" s="11">
        <v>0.25091715550283267</v>
      </c>
      <c r="Q28" s="2">
        <v>2</v>
      </c>
      <c r="R28" s="2" t="s">
        <v>117</v>
      </c>
      <c r="S28" s="2" t="s">
        <v>20</v>
      </c>
      <c r="T28" s="2" t="s">
        <v>21</v>
      </c>
      <c r="U28" s="12">
        <v>3.067397471</v>
      </c>
      <c r="V28" s="12">
        <v>3.1549178320000002</v>
      </c>
      <c r="W28" s="12">
        <v>3.2016281210000002</v>
      </c>
      <c r="X28" s="12">
        <v>2.9614420350000001</v>
      </c>
      <c r="Y28" s="12">
        <v>2.9209689330000002</v>
      </c>
      <c r="Z28" s="12">
        <v>3.0739294070000001</v>
      </c>
      <c r="AA28" s="12">
        <v>3.2235025070000001</v>
      </c>
      <c r="AB28" s="2">
        <v>2</v>
      </c>
      <c r="AC28" s="2" t="s">
        <v>117</v>
      </c>
      <c r="AD28" s="13">
        <v>2.85324</v>
      </c>
      <c r="AE28" s="14">
        <v>4.3760399999999997</v>
      </c>
      <c r="AF28" s="14">
        <v>-3.6594000000000002</v>
      </c>
      <c r="AG28" s="14">
        <v>-9.3852399999999996</v>
      </c>
    </row>
    <row r="29" spans="1:33">
      <c r="A29" s="1" t="s">
        <v>49</v>
      </c>
      <c r="B29" s="1" t="s">
        <v>50</v>
      </c>
      <c r="C29" s="1">
        <v>32098717</v>
      </c>
      <c r="D29" s="2">
        <v>28177923</v>
      </c>
      <c r="E29" s="1">
        <v>26664909</v>
      </c>
      <c r="F29" s="1">
        <v>1871291</v>
      </c>
      <c r="G29" s="1">
        <v>16855423</v>
      </c>
      <c r="H29" s="1">
        <f t="shared" si="0"/>
        <v>30227426</v>
      </c>
      <c r="I29" s="1">
        <v>15243294</v>
      </c>
      <c r="J29" s="11">
        <v>3.0619621282207405</v>
      </c>
      <c r="K29" s="11">
        <v>3.1378932283420951</v>
      </c>
      <c r="L29" s="12">
        <v>3.1796579393520887</v>
      </c>
      <c r="M29" s="11">
        <v>3.0740811282051923</v>
      </c>
      <c r="N29" s="11">
        <v>3.1160790206789701</v>
      </c>
      <c r="O29" s="11">
        <v>3.0612150166587875</v>
      </c>
      <c r="P29" s="11">
        <v>3.0042690069799987</v>
      </c>
      <c r="Q29" s="2">
        <v>2</v>
      </c>
      <c r="R29" s="2" t="s">
        <v>117</v>
      </c>
      <c r="S29" s="2" t="s">
        <v>22</v>
      </c>
      <c r="T29" s="2" t="s">
        <v>23</v>
      </c>
      <c r="U29" s="12">
        <v>2.681344164</v>
      </c>
      <c r="V29" s="12">
        <v>2.7614348789999998</v>
      </c>
      <c r="W29" s="12">
        <v>2.7870843330000001</v>
      </c>
      <c r="X29" s="12">
        <v>2.5079303400000001</v>
      </c>
      <c r="Y29" s="12">
        <v>2.640267637</v>
      </c>
      <c r="Z29" s="12">
        <v>2.692034772</v>
      </c>
      <c r="AA29" s="12">
        <v>2.7251351690000001</v>
      </c>
      <c r="AB29" s="2">
        <v>2</v>
      </c>
      <c r="AC29" s="2" t="s">
        <v>117</v>
      </c>
      <c r="AD29" s="13">
        <v>2.9869599999999998</v>
      </c>
      <c r="AE29" s="14">
        <v>3.9435500000000001</v>
      </c>
      <c r="AF29" s="14">
        <v>-6.8388600000000004</v>
      </c>
      <c r="AG29" s="14">
        <v>-3.1142500000000002</v>
      </c>
    </row>
    <row r="30" spans="1:33">
      <c r="A30" s="1" t="s">
        <v>51</v>
      </c>
      <c r="B30" s="1" t="s">
        <v>52</v>
      </c>
      <c r="C30" s="1">
        <v>21867324</v>
      </c>
      <c r="D30" s="2">
        <v>17521201</v>
      </c>
      <c r="E30" s="1">
        <v>15979196</v>
      </c>
      <c r="F30" s="1">
        <v>1372272</v>
      </c>
      <c r="G30" s="1">
        <v>12514216</v>
      </c>
      <c r="H30" s="1">
        <f t="shared" si="0"/>
        <v>20495052</v>
      </c>
      <c r="I30" s="1">
        <v>9353108</v>
      </c>
      <c r="J30" s="11">
        <v>2.0859686676427747</v>
      </c>
      <c r="K30" s="11">
        <v>1.951160771158355</v>
      </c>
      <c r="L30" s="12">
        <v>1.9054397457671106</v>
      </c>
      <c r="M30" s="11">
        <v>2.2543129090902463</v>
      </c>
      <c r="N30" s="11">
        <v>2.3135157116997358</v>
      </c>
      <c r="O30" s="11">
        <v>2.0755905894733715</v>
      </c>
      <c r="P30" s="11">
        <v>1.8433845390200227</v>
      </c>
      <c r="Q30" s="2">
        <v>2</v>
      </c>
      <c r="R30" s="2" t="s">
        <v>117</v>
      </c>
      <c r="S30" s="2" t="s">
        <v>24</v>
      </c>
      <c r="T30" s="2" t="s">
        <v>25</v>
      </c>
      <c r="U30" s="12">
        <v>2.6456249010000001</v>
      </c>
      <c r="V30" s="12">
        <v>2.739938392</v>
      </c>
      <c r="W30" s="12">
        <v>2.7887268139999999</v>
      </c>
      <c r="X30" s="12">
        <v>2.5275514590000001</v>
      </c>
      <c r="Y30" s="12">
        <v>2.459421641</v>
      </c>
      <c r="Z30" s="12">
        <v>2.6529038869999999</v>
      </c>
      <c r="AA30" s="12">
        <v>2.8441331070000002</v>
      </c>
      <c r="AB30" s="2">
        <v>2</v>
      </c>
      <c r="AC30" s="2" t="s">
        <v>117</v>
      </c>
      <c r="AD30" s="13">
        <v>3.5648900000000001</v>
      </c>
      <c r="AE30" s="14">
        <v>5.4089999999999998</v>
      </c>
      <c r="AF30" s="14">
        <v>-4.7251000000000003</v>
      </c>
      <c r="AG30" s="14">
        <v>-13.5265</v>
      </c>
    </row>
    <row r="31" spans="1:33">
      <c r="A31" s="1" t="s">
        <v>53</v>
      </c>
      <c r="B31" s="1" t="s">
        <v>54</v>
      </c>
      <c r="C31" s="1">
        <v>5483908</v>
      </c>
      <c r="D31" s="2">
        <v>4338075</v>
      </c>
      <c r="E31" s="1">
        <v>3866775</v>
      </c>
      <c r="F31" s="1">
        <v>372642</v>
      </c>
      <c r="G31" s="1">
        <v>3047172</v>
      </c>
      <c r="H31" s="1">
        <f t="shared" si="0"/>
        <v>5111266</v>
      </c>
      <c r="I31" s="1">
        <v>2436736</v>
      </c>
      <c r="J31" s="11">
        <v>0.52312117679490888</v>
      </c>
      <c r="K31" s="11">
        <v>0.48308798936458647</v>
      </c>
      <c r="L31" s="12">
        <v>0.46109371040561853</v>
      </c>
      <c r="M31" s="11">
        <v>0.61216119768472099</v>
      </c>
      <c r="N31" s="11">
        <v>0.56333375564649901</v>
      </c>
      <c r="O31" s="11">
        <v>0.51763204162132403</v>
      </c>
      <c r="P31" s="11">
        <v>0.48025121361514211</v>
      </c>
      <c r="Q31" s="2">
        <v>2</v>
      </c>
      <c r="R31" s="2" t="s">
        <v>117</v>
      </c>
      <c r="S31" s="2" t="s">
        <v>26</v>
      </c>
      <c r="T31" s="2" t="s">
        <v>27</v>
      </c>
      <c r="U31" s="12">
        <v>2.2068885730000001</v>
      </c>
      <c r="V31" s="12">
        <v>2.0900250090000001</v>
      </c>
      <c r="W31" s="12">
        <v>2.0570100789999999</v>
      </c>
      <c r="X31" s="12">
        <v>2.2796836869999999</v>
      </c>
      <c r="Y31" s="12">
        <v>2.4053651739999999</v>
      </c>
      <c r="Z31" s="12">
        <v>2.202400903</v>
      </c>
      <c r="AA31" s="12">
        <v>1.9952959610000001</v>
      </c>
      <c r="AB31" s="2">
        <v>2</v>
      </c>
      <c r="AC31" s="2" t="s">
        <v>117</v>
      </c>
      <c r="AD31" s="13">
        <v>-5.2953999999999999</v>
      </c>
      <c r="AE31" s="14">
        <v>-6.7913899999999998</v>
      </c>
      <c r="AF31" s="14">
        <v>3.50902</v>
      </c>
      <c r="AG31" s="14">
        <v>20.5518</v>
      </c>
    </row>
    <row r="32" spans="1:33">
      <c r="A32" s="1" t="s">
        <v>55</v>
      </c>
      <c r="B32" s="1" t="s">
        <v>56</v>
      </c>
      <c r="C32" s="1">
        <v>29877394</v>
      </c>
      <c r="D32" s="2">
        <v>24430678</v>
      </c>
      <c r="E32" s="1">
        <v>22656910</v>
      </c>
      <c r="F32" s="1">
        <v>1798481</v>
      </c>
      <c r="G32" s="1">
        <v>16633526</v>
      </c>
      <c r="H32" s="1">
        <f t="shared" si="0"/>
        <v>28078913</v>
      </c>
      <c r="I32" s="1">
        <v>13243868</v>
      </c>
      <c r="J32" s="11">
        <v>2.8500655935229307</v>
      </c>
      <c r="K32" s="11">
        <v>2.7206000619707211</v>
      </c>
      <c r="L32" s="12">
        <v>2.7017239684817875</v>
      </c>
      <c r="M32" s="11">
        <v>2.9544718066487801</v>
      </c>
      <c r="N32" s="11">
        <v>3.0750566988747887</v>
      </c>
      <c r="O32" s="11">
        <v>2.8436291640265914</v>
      </c>
      <c r="P32" s="11">
        <v>2.610206308750207</v>
      </c>
      <c r="Q32" s="2">
        <v>2</v>
      </c>
      <c r="R32" s="2" t="s">
        <v>117</v>
      </c>
      <c r="S32" s="2" t="s">
        <v>30</v>
      </c>
      <c r="T32" s="2" t="s">
        <v>30</v>
      </c>
      <c r="U32" s="12">
        <v>1.222049122</v>
      </c>
      <c r="V32" s="12">
        <v>1.214865777</v>
      </c>
      <c r="W32" s="12">
        <v>1.207666229</v>
      </c>
      <c r="X32" s="12">
        <v>1.1839318670000001</v>
      </c>
      <c r="Y32" s="12">
        <v>1.216730565</v>
      </c>
      <c r="Z32" s="12">
        <v>1.224398973</v>
      </c>
      <c r="AA32" s="12">
        <v>1.227719147</v>
      </c>
      <c r="AB32" s="2">
        <v>2</v>
      </c>
      <c r="AC32" s="2" t="s">
        <v>117</v>
      </c>
      <c r="AD32" s="13">
        <v>-0.58781099999999997</v>
      </c>
      <c r="AE32" s="14">
        <v>-1.1769499999999999</v>
      </c>
      <c r="AF32" s="14">
        <v>-3.3050600000000001</v>
      </c>
      <c r="AG32" s="14">
        <v>-0.89503999999999995</v>
      </c>
    </row>
    <row r="33" spans="1:33">
      <c r="A33" s="1" t="s">
        <v>57</v>
      </c>
      <c r="B33" s="1" t="s">
        <v>58</v>
      </c>
      <c r="C33" s="1">
        <v>17693188</v>
      </c>
      <c r="D33" s="2">
        <v>15613271</v>
      </c>
      <c r="E33" s="1">
        <v>14598083</v>
      </c>
      <c r="F33" s="1">
        <v>1124980</v>
      </c>
      <c r="G33" s="1">
        <v>7892946</v>
      </c>
      <c r="H33" s="1">
        <f t="shared" si="0"/>
        <v>16568208</v>
      </c>
      <c r="I33" s="1">
        <v>9800242</v>
      </c>
      <c r="J33" s="11">
        <v>1.6877893151769796</v>
      </c>
      <c r="K33" s="11">
        <v>1.7386937051098486</v>
      </c>
      <c r="L33" s="12">
        <v>1.7407488812457885</v>
      </c>
      <c r="M33" s="11">
        <v>1.8480716187959421</v>
      </c>
      <c r="N33" s="11">
        <v>1.4591768739326205</v>
      </c>
      <c r="O33" s="11">
        <v>1.6779082389855575</v>
      </c>
      <c r="P33" s="11">
        <v>1.931509246066085</v>
      </c>
      <c r="Q33" s="2">
        <v>2</v>
      </c>
      <c r="R33" s="2" t="s">
        <v>117</v>
      </c>
      <c r="S33" s="2" t="s">
        <v>31</v>
      </c>
      <c r="T33" s="2" t="s">
        <v>32</v>
      </c>
      <c r="U33" s="12">
        <v>3.030887694</v>
      </c>
      <c r="V33" s="12">
        <v>3.059184433</v>
      </c>
      <c r="W33" s="12">
        <v>3.0745277029999998</v>
      </c>
      <c r="X33" s="12">
        <v>2.983175744</v>
      </c>
      <c r="Y33" s="12">
        <v>2.916505592</v>
      </c>
      <c r="Z33" s="12">
        <v>3.0338290379999999</v>
      </c>
      <c r="AA33" s="12">
        <v>3.1528285550000001</v>
      </c>
      <c r="AB33" s="2">
        <v>2</v>
      </c>
      <c r="AC33" s="2" t="s">
        <v>117</v>
      </c>
      <c r="AD33" s="13">
        <v>0.933612</v>
      </c>
      <c r="AE33" s="14">
        <v>1.43984</v>
      </c>
      <c r="AF33" s="14">
        <v>-1.6696200000000001</v>
      </c>
      <c r="AG33" s="14">
        <v>-7.49559</v>
      </c>
    </row>
    <row r="34" spans="1:33">
      <c r="A34" s="1" t="s">
        <v>59</v>
      </c>
      <c r="B34" s="1" t="s">
        <v>60</v>
      </c>
      <c r="C34" s="1">
        <v>5478841</v>
      </c>
      <c r="D34" s="2">
        <v>4009710</v>
      </c>
      <c r="E34" s="1">
        <v>3488626</v>
      </c>
      <c r="F34" s="1">
        <v>399341</v>
      </c>
      <c r="G34" s="1">
        <v>3007245</v>
      </c>
      <c r="H34" s="1">
        <f t="shared" si="0"/>
        <v>5079500</v>
      </c>
      <c r="I34" s="1">
        <v>2471596</v>
      </c>
      <c r="J34" s="11">
        <v>0.52263782532314451</v>
      </c>
      <c r="K34" s="11">
        <v>0.44652126619181909</v>
      </c>
      <c r="L34" s="12">
        <v>0.41600132062442513</v>
      </c>
      <c r="M34" s="11">
        <v>0.65602123444113702</v>
      </c>
      <c r="N34" s="11">
        <v>0.55595241095650516</v>
      </c>
      <c r="O34" s="11">
        <v>0.51441501096118181</v>
      </c>
      <c r="P34" s="11">
        <v>0.48712169827438456</v>
      </c>
      <c r="Q34" s="2">
        <v>2</v>
      </c>
      <c r="R34" s="2" t="s">
        <v>117</v>
      </c>
      <c r="S34" s="2" t="s">
        <v>33</v>
      </c>
      <c r="T34" s="2" t="s">
        <v>34</v>
      </c>
      <c r="U34" s="12">
        <v>2.3906967300000002</v>
      </c>
      <c r="V34" s="12">
        <v>2.177151506</v>
      </c>
      <c r="W34" s="12">
        <v>2.1244232310000002</v>
      </c>
      <c r="X34" s="12">
        <v>2.4800592809999999</v>
      </c>
      <c r="Y34" s="12">
        <v>2.7251324870000002</v>
      </c>
      <c r="Z34" s="12">
        <v>2.385187712</v>
      </c>
      <c r="AA34" s="12">
        <v>2.0341603180000001</v>
      </c>
      <c r="AB34" s="2">
        <v>2</v>
      </c>
      <c r="AC34" s="2" t="s">
        <v>117</v>
      </c>
      <c r="AD34" s="13">
        <v>-8.9323399999999999</v>
      </c>
      <c r="AE34" s="14">
        <v>-11.1379</v>
      </c>
      <c r="AF34" s="14">
        <v>3.9775299999999998</v>
      </c>
      <c r="AG34" s="14">
        <v>33.968400000000003</v>
      </c>
    </row>
    <row r="35" spans="1:33">
      <c r="A35" s="1" t="s">
        <v>61</v>
      </c>
      <c r="B35" s="1" t="s">
        <v>62</v>
      </c>
      <c r="C35" s="1">
        <v>3108592</v>
      </c>
      <c r="D35" s="2">
        <v>2667278</v>
      </c>
      <c r="E35" s="1">
        <v>2407967</v>
      </c>
      <c r="F35" s="1">
        <v>195463</v>
      </c>
      <c r="G35" s="1">
        <v>1556465</v>
      </c>
      <c r="H35" s="1">
        <f t="shared" si="0"/>
        <v>2913129</v>
      </c>
      <c r="I35" s="1">
        <v>1552127</v>
      </c>
      <c r="J35" s="11">
        <v>0.29653493552686133</v>
      </c>
      <c r="K35" s="11">
        <v>0.29702805186549225</v>
      </c>
      <c r="L35" s="12">
        <v>0.28713810308701337</v>
      </c>
      <c r="M35" s="11">
        <v>0.3210987064878586</v>
      </c>
      <c r="N35" s="11">
        <v>0.28774525165705384</v>
      </c>
      <c r="O35" s="11">
        <v>0.29502062928759454</v>
      </c>
      <c r="P35" s="11">
        <v>0.30590547167802734</v>
      </c>
      <c r="Q35" s="2">
        <v>2</v>
      </c>
      <c r="R35" s="2" t="s">
        <v>117</v>
      </c>
      <c r="S35" s="2" t="s">
        <v>35</v>
      </c>
      <c r="T35" s="2" t="s">
        <v>36</v>
      </c>
      <c r="U35" s="12">
        <v>2.1166599119999998</v>
      </c>
      <c r="V35" s="12">
        <v>2.222041275</v>
      </c>
      <c r="W35" s="12">
        <v>2.2500305819999999</v>
      </c>
      <c r="X35" s="12">
        <v>2.18457941</v>
      </c>
      <c r="Y35" s="12">
        <v>1.832996587</v>
      </c>
      <c r="Z35" s="12">
        <v>2.1124728140000002</v>
      </c>
      <c r="AA35" s="12">
        <v>2.4190686769999998</v>
      </c>
      <c r="AB35" s="2">
        <v>2</v>
      </c>
      <c r="AC35" s="2" t="s">
        <v>117</v>
      </c>
      <c r="AD35" s="13">
        <v>4.9786599999999996</v>
      </c>
      <c r="AE35" s="14">
        <v>6.3010000000000002</v>
      </c>
      <c r="AF35" s="14">
        <v>3.41337</v>
      </c>
      <c r="AG35" s="14">
        <v>-24.2272</v>
      </c>
    </row>
    <row r="36" spans="1:33">
      <c r="A36" s="1" t="s">
        <v>63</v>
      </c>
      <c r="B36" s="1" t="s">
        <v>64</v>
      </c>
      <c r="C36" s="1">
        <v>1972920</v>
      </c>
      <c r="D36" s="2">
        <v>1670800</v>
      </c>
      <c r="E36" s="1">
        <v>1517183</v>
      </c>
      <c r="F36" s="1">
        <v>140800</v>
      </c>
      <c r="G36" s="1">
        <v>939426</v>
      </c>
      <c r="H36" s="1">
        <f t="shared" ref="H36:H61" si="1">C36-F36</f>
        <v>1832120</v>
      </c>
      <c r="I36" s="1">
        <v>1033494</v>
      </c>
      <c r="J36" s="11">
        <v>0.18820086553644072</v>
      </c>
      <c r="K36" s="11">
        <v>0.18606027157906466</v>
      </c>
      <c r="L36" s="12">
        <v>0.18091653608868569</v>
      </c>
      <c r="M36" s="11">
        <v>0.23130054216649953</v>
      </c>
      <c r="N36" s="11">
        <v>0.17367263046915893</v>
      </c>
      <c r="O36" s="11">
        <v>0.1855438586243135</v>
      </c>
      <c r="P36" s="11">
        <v>0.20368917591563782</v>
      </c>
      <c r="Q36" s="2">
        <v>2</v>
      </c>
      <c r="R36" s="2" t="s">
        <v>117</v>
      </c>
      <c r="S36" s="2" t="s">
        <v>37</v>
      </c>
      <c r="T36" s="2" t="s">
        <v>38</v>
      </c>
      <c r="U36" s="12">
        <v>2.0612138610000001</v>
      </c>
      <c r="V36" s="12">
        <v>2.1535216949999998</v>
      </c>
      <c r="W36" s="12">
        <v>2.1778698090000002</v>
      </c>
      <c r="X36" s="12">
        <v>1.865100464</v>
      </c>
      <c r="Y36" s="12">
        <v>1.9470974940000001</v>
      </c>
      <c r="Z36" s="12">
        <v>2.0733038499999998</v>
      </c>
      <c r="AA36" s="12">
        <v>2.1828714260000002</v>
      </c>
      <c r="AB36" s="2">
        <v>2</v>
      </c>
      <c r="AC36" s="2" t="s">
        <v>117</v>
      </c>
      <c r="AD36" s="13">
        <v>4.4783200000000001</v>
      </c>
      <c r="AE36" s="14">
        <v>5.6595800000000001</v>
      </c>
      <c r="AF36" s="14">
        <v>-10.0421</v>
      </c>
      <c r="AG36" s="14">
        <v>-10.8011</v>
      </c>
    </row>
    <row r="37" spans="1:33">
      <c r="A37" s="1" t="s">
        <v>65</v>
      </c>
      <c r="B37" s="1" t="s">
        <v>66</v>
      </c>
      <c r="C37" s="1">
        <v>4637210</v>
      </c>
      <c r="D37" s="2">
        <v>3326703</v>
      </c>
      <c r="E37" s="1">
        <v>2873561</v>
      </c>
      <c r="F37" s="1">
        <v>312562</v>
      </c>
      <c r="G37" s="1">
        <v>2803496</v>
      </c>
      <c r="H37" s="1">
        <f t="shared" si="1"/>
        <v>4324648</v>
      </c>
      <c r="I37" s="1">
        <v>1833714</v>
      </c>
      <c r="J37" s="11">
        <v>0.44235292646140656</v>
      </c>
      <c r="K37" s="11">
        <v>0.37046161338453981</v>
      </c>
      <c r="L37" s="12">
        <v>0.34265787473201303</v>
      </c>
      <c r="M37" s="11">
        <v>0.51346420497617484</v>
      </c>
      <c r="N37" s="11">
        <v>0.51828512818440742</v>
      </c>
      <c r="O37" s="11">
        <v>0.43796906158544208</v>
      </c>
      <c r="P37" s="11">
        <v>0.36140286593339477</v>
      </c>
      <c r="Q37" s="2">
        <v>2</v>
      </c>
      <c r="R37" s="2" t="s">
        <v>117</v>
      </c>
      <c r="S37" s="2" t="s">
        <v>39</v>
      </c>
      <c r="T37" s="2" t="s">
        <v>40</v>
      </c>
      <c r="U37" s="12">
        <v>1.638393027</v>
      </c>
      <c r="V37" s="12">
        <v>1.69408512</v>
      </c>
      <c r="W37" s="12">
        <v>1.708373616</v>
      </c>
      <c r="X37" s="12">
        <v>1.5754540319999999</v>
      </c>
      <c r="Y37" s="12">
        <v>1.574420838</v>
      </c>
      <c r="Z37" s="12">
        <v>1.642273087</v>
      </c>
      <c r="AA37" s="12">
        <v>1.7065927160000001</v>
      </c>
      <c r="AB37" s="2">
        <v>2</v>
      </c>
      <c r="AC37" s="2" t="s">
        <v>117</v>
      </c>
      <c r="AD37" s="13">
        <v>3.3991899999999999</v>
      </c>
      <c r="AE37" s="14">
        <v>4.2712899999999996</v>
      </c>
      <c r="AF37" s="14">
        <v>-4.0686900000000001</v>
      </c>
      <c r="AG37" s="14">
        <v>-7.7447800000000004</v>
      </c>
    </row>
    <row r="38" spans="1:33">
      <c r="A38" s="1" t="s">
        <v>67</v>
      </c>
      <c r="B38" s="1" t="s">
        <v>68</v>
      </c>
      <c r="C38" s="1">
        <v>3252198</v>
      </c>
      <c r="D38" s="2">
        <v>2715716</v>
      </c>
      <c r="E38" s="1">
        <v>2447913</v>
      </c>
      <c r="F38" s="1">
        <v>221961</v>
      </c>
      <c r="G38" s="1">
        <v>1592330</v>
      </c>
      <c r="H38" s="1">
        <f t="shared" si="1"/>
        <v>3030237</v>
      </c>
      <c r="I38" s="1">
        <v>1659868</v>
      </c>
      <c r="J38" s="11">
        <v>0.31023380496719655</v>
      </c>
      <c r="K38" s="11">
        <v>0.30242210706943451</v>
      </c>
      <c r="L38" s="12">
        <v>0.29190146515381654</v>
      </c>
      <c r="M38" s="11">
        <v>0.36462854857825572</v>
      </c>
      <c r="N38" s="11">
        <v>0.29437565031727442</v>
      </c>
      <c r="O38" s="11">
        <v>0.30688048027758213</v>
      </c>
      <c r="P38" s="11">
        <v>0.32713992054984153</v>
      </c>
      <c r="Q38" s="2">
        <v>2</v>
      </c>
      <c r="R38" s="2" t="s">
        <v>117</v>
      </c>
      <c r="S38" s="2" t="s">
        <v>41</v>
      </c>
      <c r="T38" s="2" t="s">
        <v>42</v>
      </c>
      <c r="U38" s="12">
        <v>2.5338475599999999</v>
      </c>
      <c r="V38" s="12">
        <v>2.4882034549999998</v>
      </c>
      <c r="W38" s="12">
        <v>2.5012221509999999</v>
      </c>
      <c r="X38" s="12">
        <v>2.496012119</v>
      </c>
      <c r="Y38" s="12">
        <v>2.6725235600000001</v>
      </c>
      <c r="Z38" s="12">
        <v>2.5361800369999998</v>
      </c>
      <c r="AA38" s="12">
        <v>2.3860073759999998</v>
      </c>
      <c r="AB38" s="2">
        <v>2</v>
      </c>
      <c r="AC38" s="2" t="s">
        <v>117</v>
      </c>
      <c r="AD38" s="13">
        <v>-1.80138</v>
      </c>
      <c r="AE38" s="14">
        <v>-1.2875799999999999</v>
      </c>
      <c r="AF38" s="14">
        <v>-1.5838000000000001</v>
      </c>
      <c r="AG38" s="14">
        <v>12.0082</v>
      </c>
    </row>
    <row r="39" spans="1:33">
      <c r="A39" s="1" t="s">
        <v>69</v>
      </c>
      <c r="B39" s="1" t="s">
        <v>70</v>
      </c>
      <c r="C39" s="1">
        <v>5404310</v>
      </c>
      <c r="D39" s="2">
        <v>3594240</v>
      </c>
      <c r="E39" s="1">
        <v>3071446</v>
      </c>
      <c r="F39" s="1">
        <v>382307</v>
      </c>
      <c r="G39" s="1">
        <v>3463688</v>
      </c>
      <c r="H39" s="1">
        <f t="shared" si="1"/>
        <v>5022003</v>
      </c>
      <c r="I39" s="1">
        <v>1940622</v>
      </c>
      <c r="J39" s="11">
        <v>0.51552816111511968</v>
      </c>
      <c r="K39" s="11">
        <v>0.40025453107513609</v>
      </c>
      <c r="L39" s="12">
        <v>0.36625467798113304</v>
      </c>
      <c r="M39" s="11">
        <v>0.62803846856568135</v>
      </c>
      <c r="N39" s="11">
        <v>0.64033548793035333</v>
      </c>
      <c r="O39" s="11">
        <v>0.50859213077903098</v>
      </c>
      <c r="P39" s="11">
        <v>0.38247314057339177</v>
      </c>
      <c r="Q39" s="2">
        <v>2</v>
      </c>
      <c r="R39" s="2" t="s">
        <v>117</v>
      </c>
      <c r="S39" s="2" t="s">
        <v>43</v>
      </c>
      <c r="T39" s="2" t="s">
        <v>44</v>
      </c>
      <c r="U39" s="12">
        <v>2.532981591</v>
      </c>
      <c r="V39" s="12">
        <v>2.5891813539999999</v>
      </c>
      <c r="W39" s="12">
        <v>2.6021429189999998</v>
      </c>
      <c r="X39" s="12">
        <v>2.3929963120000002</v>
      </c>
      <c r="Y39" s="12">
        <v>2.4962764160000002</v>
      </c>
      <c r="Z39" s="12">
        <v>2.541611397</v>
      </c>
      <c r="AA39" s="12">
        <v>2.5721123690000001</v>
      </c>
      <c r="AB39" s="2">
        <v>2</v>
      </c>
      <c r="AC39" s="2" t="s">
        <v>117</v>
      </c>
      <c r="AD39" s="13">
        <v>2.2187199999999998</v>
      </c>
      <c r="AE39" s="14">
        <v>2.7304300000000001</v>
      </c>
      <c r="AF39" s="14">
        <v>-5.8472799999999996</v>
      </c>
      <c r="AG39" s="14">
        <v>-2.9483899999999998</v>
      </c>
    </row>
    <row r="40" spans="1:33">
      <c r="A40" s="1" t="s">
        <v>71</v>
      </c>
      <c r="B40" s="1" t="s">
        <v>71</v>
      </c>
      <c r="C40" s="1">
        <v>725721</v>
      </c>
      <c r="D40" s="2">
        <v>563651</v>
      </c>
      <c r="E40" s="1">
        <v>502541</v>
      </c>
      <c r="F40" s="1">
        <v>56435</v>
      </c>
      <c r="G40" s="1">
        <v>352177</v>
      </c>
      <c r="H40" s="1">
        <f t="shared" si="1"/>
        <v>669286</v>
      </c>
      <c r="I40" s="1">
        <v>373544</v>
      </c>
      <c r="J40" s="11">
        <v>6.9228007389033161E-2</v>
      </c>
      <c r="K40" s="11">
        <v>6.2768169820332412E-2</v>
      </c>
      <c r="L40" s="12">
        <v>5.9925517859443583E-2</v>
      </c>
      <c r="M40" s="11">
        <v>9.2709134212829558E-2</v>
      </c>
      <c r="N40" s="11">
        <v>6.5107316574947879E-2</v>
      </c>
      <c r="O40" s="11">
        <v>6.7780443946484012E-2</v>
      </c>
      <c r="P40" s="11">
        <v>7.3621007502927951E-2</v>
      </c>
      <c r="Q40" s="2">
        <v>2</v>
      </c>
      <c r="R40" s="2" t="s">
        <v>117</v>
      </c>
      <c r="S40" s="2" t="s">
        <v>45</v>
      </c>
      <c r="T40" s="2" t="s">
        <v>46</v>
      </c>
      <c r="U40" s="12">
        <v>1.795944811</v>
      </c>
      <c r="V40" s="12">
        <v>1.769847999</v>
      </c>
      <c r="W40" s="12">
        <v>1.7685977239999999</v>
      </c>
      <c r="X40" s="12">
        <v>1.7762551</v>
      </c>
      <c r="Y40" s="12">
        <v>1.9041772859999999</v>
      </c>
      <c r="Z40" s="12">
        <v>1.7971586420000001</v>
      </c>
      <c r="AA40" s="12">
        <v>1.680559965</v>
      </c>
      <c r="AB40" s="2">
        <v>2</v>
      </c>
      <c r="AC40" s="2" t="s">
        <v>117</v>
      </c>
      <c r="AD40" s="13">
        <v>-1.4531000000000001</v>
      </c>
      <c r="AE40" s="14">
        <v>-1.52271</v>
      </c>
      <c r="AF40" s="14">
        <v>-1.1631400000000001</v>
      </c>
      <c r="AG40" s="14">
        <v>13.306100000000001</v>
      </c>
    </row>
    <row r="41" spans="1:33">
      <c r="A41" s="1" t="s">
        <v>72</v>
      </c>
      <c r="B41" s="1" t="s">
        <v>73</v>
      </c>
      <c r="C41" s="1">
        <v>3370713</v>
      </c>
      <c r="D41" s="2">
        <v>2705271</v>
      </c>
      <c r="E41" s="1">
        <v>2438880</v>
      </c>
      <c r="F41" s="1">
        <v>233250</v>
      </c>
      <c r="G41" s="1">
        <v>1683546</v>
      </c>
      <c r="H41" s="1">
        <f t="shared" si="1"/>
        <v>3137463</v>
      </c>
      <c r="I41" s="1">
        <v>1687167</v>
      </c>
      <c r="J41" s="11">
        <v>0.32153919270671527</v>
      </c>
      <c r="K41" s="11">
        <v>0.30125895197208996</v>
      </c>
      <c r="L41" s="12">
        <v>0.29082432477557008</v>
      </c>
      <c r="M41" s="11">
        <v>0.38317366093988647</v>
      </c>
      <c r="N41" s="11">
        <v>0.31123884407694768</v>
      </c>
      <c r="O41" s="11">
        <v>0.31773955380161478</v>
      </c>
      <c r="P41" s="11">
        <v>0.33252022349627469</v>
      </c>
      <c r="Q41" s="2">
        <v>2</v>
      </c>
      <c r="R41" s="2" t="s">
        <v>117</v>
      </c>
      <c r="S41" s="2" t="s">
        <v>49</v>
      </c>
      <c r="T41" s="2" t="s">
        <v>50</v>
      </c>
      <c r="U41" s="12">
        <v>3.0619621279999998</v>
      </c>
      <c r="V41" s="12">
        <v>3.1378932279999998</v>
      </c>
      <c r="W41" s="12">
        <v>3.1796579390000002</v>
      </c>
      <c r="X41" s="12">
        <v>3.074081128</v>
      </c>
      <c r="Y41" s="12">
        <v>3.116079021</v>
      </c>
      <c r="Z41" s="12">
        <v>3.0612150169999999</v>
      </c>
      <c r="AA41" s="12">
        <v>3.004269007</v>
      </c>
      <c r="AB41" s="2">
        <v>2</v>
      </c>
      <c r="AC41" s="2" t="s">
        <v>117</v>
      </c>
      <c r="AD41" s="13">
        <v>2.4798200000000001</v>
      </c>
      <c r="AE41" s="14">
        <v>3.8437999999999999</v>
      </c>
      <c r="AF41" s="14">
        <v>0.420294</v>
      </c>
      <c r="AG41" s="14">
        <v>3.7216999999999998</v>
      </c>
    </row>
    <row r="42" spans="1:33">
      <c r="A42" s="1" t="s">
        <v>74</v>
      </c>
      <c r="B42" s="1" t="s">
        <v>75</v>
      </c>
      <c r="C42" s="1">
        <v>4074942</v>
      </c>
      <c r="D42" s="2">
        <v>3097779</v>
      </c>
      <c r="E42" s="1">
        <v>2740738</v>
      </c>
      <c r="F42" s="1">
        <v>300119</v>
      </c>
      <c r="G42" s="1">
        <v>2131302</v>
      </c>
      <c r="H42" s="1">
        <f t="shared" si="1"/>
        <v>3774823</v>
      </c>
      <c r="I42" s="1">
        <v>1943640</v>
      </c>
      <c r="J42" s="11">
        <v>0.3887170343505032</v>
      </c>
      <c r="K42" s="11">
        <v>0.3449686389944478</v>
      </c>
      <c r="L42" s="12">
        <v>0.3268193917850597</v>
      </c>
      <c r="M42" s="11">
        <v>0.49302334811411697</v>
      </c>
      <c r="N42" s="11">
        <v>0.39401594661440004</v>
      </c>
      <c r="O42" s="11">
        <v>0.38228676344552048</v>
      </c>
      <c r="P42" s="11">
        <v>0.38306795189587001</v>
      </c>
      <c r="Q42" s="2">
        <v>2</v>
      </c>
      <c r="R42" s="2" t="s">
        <v>117</v>
      </c>
      <c r="S42" s="2" t="s">
        <v>51</v>
      </c>
      <c r="T42" s="2" t="s">
        <v>52</v>
      </c>
      <c r="U42" s="12">
        <v>2.085968668</v>
      </c>
      <c r="V42" s="12">
        <v>1.9511607710000001</v>
      </c>
      <c r="W42" s="12">
        <v>1.9054397460000001</v>
      </c>
      <c r="X42" s="12">
        <v>2.2543129089999998</v>
      </c>
      <c r="Y42" s="12">
        <v>2.3135157120000001</v>
      </c>
      <c r="Z42" s="12">
        <v>2.0755905889999999</v>
      </c>
      <c r="AA42" s="12">
        <v>1.8433845390000001</v>
      </c>
      <c r="AB42" s="2">
        <v>2</v>
      </c>
      <c r="AC42" s="2" t="s">
        <v>117</v>
      </c>
      <c r="AD42" s="13">
        <v>-6.4626000000000001</v>
      </c>
      <c r="AE42" s="14">
        <v>-8.6544399999999992</v>
      </c>
      <c r="AF42" s="14">
        <v>8.6106700000000007</v>
      </c>
      <c r="AG42" s="14">
        <v>25.503699999999998</v>
      </c>
    </row>
    <row r="43" spans="1:33">
      <c r="A43" s="1" t="s">
        <v>76</v>
      </c>
      <c r="B43" s="1" t="s">
        <v>77</v>
      </c>
      <c r="C43" s="1">
        <v>2490726</v>
      </c>
      <c r="D43" s="2">
        <v>2263239</v>
      </c>
      <c r="E43" s="1">
        <v>2102940</v>
      </c>
      <c r="F43" s="1">
        <v>149623</v>
      </c>
      <c r="G43" s="1">
        <v>1151334</v>
      </c>
      <c r="H43" s="1">
        <f t="shared" si="1"/>
        <v>2341103</v>
      </c>
      <c r="I43" s="1">
        <v>1339392</v>
      </c>
      <c r="J43" s="11">
        <v>0.23759543672025063</v>
      </c>
      <c r="K43" s="11">
        <v>0.25203427279646323</v>
      </c>
      <c r="L43" s="12">
        <v>0.2507651485696456</v>
      </c>
      <c r="M43" s="11">
        <v>0.2457946095211517</v>
      </c>
      <c r="N43" s="11">
        <v>0.21284827578604235</v>
      </c>
      <c r="O43" s="11">
        <v>0.23708997448690927</v>
      </c>
      <c r="P43" s="11">
        <v>0.26397797443236048</v>
      </c>
      <c r="Q43" s="2">
        <v>2</v>
      </c>
      <c r="R43" s="2" t="s">
        <v>117</v>
      </c>
      <c r="S43" s="2" t="s">
        <v>55</v>
      </c>
      <c r="T43" s="2" t="s">
        <v>56</v>
      </c>
      <c r="U43" s="12">
        <v>2.8500655940000001</v>
      </c>
      <c r="V43" s="12">
        <v>2.7206000619999999</v>
      </c>
      <c r="W43" s="12">
        <v>2.701723968</v>
      </c>
      <c r="X43" s="12">
        <v>2.954471807</v>
      </c>
      <c r="Y43" s="12">
        <v>3.0750566990000001</v>
      </c>
      <c r="Z43" s="12">
        <v>2.8436291640000002</v>
      </c>
      <c r="AA43" s="12">
        <v>2.6102063090000001</v>
      </c>
      <c r="AB43" s="2">
        <v>2</v>
      </c>
      <c r="AC43" s="2" t="s">
        <v>117</v>
      </c>
      <c r="AD43" s="13">
        <v>-4.5425500000000003</v>
      </c>
      <c r="AE43" s="14">
        <v>-5.2048500000000004</v>
      </c>
      <c r="AF43" s="14">
        <v>3.8979300000000001</v>
      </c>
      <c r="AG43" s="14">
        <v>17.809000000000001</v>
      </c>
    </row>
    <row r="44" spans="1:33">
      <c r="A44" s="1" t="s">
        <v>78</v>
      </c>
      <c r="B44" s="1" t="s">
        <v>79</v>
      </c>
      <c r="C44" s="1">
        <v>3020818</v>
      </c>
      <c r="D44" s="2">
        <v>2467093</v>
      </c>
      <c r="E44" s="1">
        <v>2224177</v>
      </c>
      <c r="F44" s="1">
        <v>213114</v>
      </c>
      <c r="G44" s="1">
        <v>1501785</v>
      </c>
      <c r="H44" s="1">
        <f t="shared" si="1"/>
        <v>2807704</v>
      </c>
      <c r="I44" s="1">
        <v>1519033</v>
      </c>
      <c r="J44" s="11">
        <v>0.28816199451982838</v>
      </c>
      <c r="K44" s="11">
        <v>0.27473545223294793</v>
      </c>
      <c r="L44" s="12">
        <v>0.26522205857047215</v>
      </c>
      <c r="M44" s="11">
        <v>0.35009505499482513</v>
      </c>
      <c r="N44" s="11">
        <v>0.27763650500318904</v>
      </c>
      <c r="O44" s="11">
        <v>0.28434394801373247</v>
      </c>
      <c r="P44" s="11">
        <v>0.29938304427375395</v>
      </c>
      <c r="Q44" s="2">
        <v>2</v>
      </c>
      <c r="R44" s="2" t="s">
        <v>117</v>
      </c>
      <c r="S44" s="2" t="s">
        <v>57</v>
      </c>
      <c r="T44" s="2" t="s">
        <v>58</v>
      </c>
      <c r="U44" s="12">
        <v>1.6877893150000001</v>
      </c>
      <c r="V44" s="12">
        <v>1.738693705</v>
      </c>
      <c r="W44" s="12">
        <v>1.740748881</v>
      </c>
      <c r="X44" s="12">
        <v>1.8480716189999999</v>
      </c>
      <c r="Y44" s="12">
        <v>1.459176874</v>
      </c>
      <c r="Z44" s="12">
        <v>1.677908239</v>
      </c>
      <c r="AA44" s="12">
        <v>1.9315092460000001</v>
      </c>
      <c r="AB44" s="2">
        <v>2</v>
      </c>
      <c r="AC44" s="2" t="s">
        <v>117</v>
      </c>
      <c r="AD44" s="13">
        <v>3.0160399999999998</v>
      </c>
      <c r="AE44" s="14">
        <v>3.13781</v>
      </c>
      <c r="AF44" s="14">
        <v>10.141400000000001</v>
      </c>
      <c r="AG44" s="14">
        <v>-24.4541</v>
      </c>
    </row>
    <row r="45" spans="1:33">
      <c r="A45" s="1" t="s">
        <v>80</v>
      </c>
      <c r="B45" s="1" t="s">
        <v>81</v>
      </c>
      <c r="C45" s="1">
        <v>31423143</v>
      </c>
      <c r="D45" s="2">
        <v>26305034</v>
      </c>
      <c r="E45" s="1">
        <v>24418879</v>
      </c>
      <c r="F45" s="1">
        <v>1824890</v>
      </c>
      <c r="G45" s="1">
        <v>17658987</v>
      </c>
      <c r="H45" s="1">
        <f t="shared" si="1"/>
        <v>29598253</v>
      </c>
      <c r="I45" s="1">
        <v>13764156</v>
      </c>
      <c r="J45" s="11">
        <v>2.9975177455119053</v>
      </c>
      <c r="K45" s="11">
        <v>2.9293283277091993</v>
      </c>
      <c r="L45" s="12">
        <v>2.9118300190871826</v>
      </c>
      <c r="M45" s="11">
        <v>2.9978554431407907</v>
      </c>
      <c r="N45" s="11">
        <v>3.2646347064171968</v>
      </c>
      <c r="O45" s="11">
        <v>2.9974969271437804</v>
      </c>
      <c r="P45" s="11">
        <v>2.7127487850091843</v>
      </c>
      <c r="Q45" s="2">
        <v>2</v>
      </c>
      <c r="R45" s="2" t="s">
        <v>117</v>
      </c>
      <c r="S45" s="2" t="s">
        <v>80</v>
      </c>
      <c r="T45" s="2" t="s">
        <v>81</v>
      </c>
      <c r="U45" s="12">
        <v>2.9975177460000002</v>
      </c>
      <c r="V45" s="12">
        <v>2.929328328</v>
      </c>
      <c r="W45" s="12">
        <v>2.9118300189999999</v>
      </c>
      <c r="X45" s="12">
        <v>2.9978554430000002</v>
      </c>
      <c r="Y45" s="12">
        <v>3.2646347059999998</v>
      </c>
      <c r="Z45" s="12">
        <v>2.9974969269999998</v>
      </c>
      <c r="AA45" s="12">
        <v>2.7127487850000001</v>
      </c>
      <c r="AB45" s="2">
        <v>2</v>
      </c>
      <c r="AC45" s="2" t="s">
        <v>117</v>
      </c>
      <c r="AD45" s="13">
        <v>-2.2748599999999999</v>
      </c>
      <c r="AE45" s="14">
        <v>-2.8586200000000002</v>
      </c>
      <c r="AF45" s="14">
        <v>1.1960500000000001E-2</v>
      </c>
      <c r="AG45" s="14">
        <v>20.344200000000001</v>
      </c>
    </row>
    <row r="46" spans="1:33">
      <c r="A46" s="1" t="s">
        <v>82</v>
      </c>
      <c r="B46" s="1" t="s">
        <v>83</v>
      </c>
      <c r="C46" s="1">
        <v>28119363</v>
      </c>
      <c r="D46" s="2">
        <v>22603181</v>
      </c>
      <c r="E46" s="1">
        <v>20824201</v>
      </c>
      <c r="F46" s="1">
        <v>1715185</v>
      </c>
      <c r="G46" s="1">
        <v>15469510</v>
      </c>
      <c r="H46" s="1">
        <f t="shared" si="1"/>
        <v>26404178</v>
      </c>
      <c r="I46" s="1">
        <v>12649853</v>
      </c>
      <c r="J46" s="11">
        <v>2.682363428285671</v>
      </c>
      <c r="K46" s="11">
        <v>2.5170900140117034</v>
      </c>
      <c r="L46" s="12">
        <v>2.4831825242798953</v>
      </c>
      <c r="M46" s="11">
        <v>2.8176365086352804</v>
      </c>
      <c r="N46" s="11">
        <v>2.8598638889800352</v>
      </c>
      <c r="O46" s="11">
        <v>2.674024119557239</v>
      </c>
      <c r="P46" s="11">
        <v>2.4931331319039676</v>
      </c>
      <c r="Q46" s="2">
        <v>2</v>
      </c>
      <c r="R46" s="2" t="s">
        <v>117</v>
      </c>
      <c r="S46" s="2" t="s">
        <v>82</v>
      </c>
      <c r="T46" s="2" t="s">
        <v>83</v>
      </c>
      <c r="U46" s="12">
        <v>2.6823634279999999</v>
      </c>
      <c r="V46" s="12">
        <v>2.5170900139999999</v>
      </c>
      <c r="W46" s="12">
        <v>2.4831825240000001</v>
      </c>
      <c r="X46" s="12">
        <v>2.8176365090000002</v>
      </c>
      <c r="Y46" s="12">
        <v>2.8598638890000001</v>
      </c>
      <c r="Z46" s="12">
        <v>2.6740241199999999</v>
      </c>
      <c r="AA46" s="12">
        <v>2.4931331320000001</v>
      </c>
      <c r="AB46" s="2">
        <v>2</v>
      </c>
      <c r="AC46" s="2" t="s">
        <v>117</v>
      </c>
      <c r="AD46" s="13">
        <v>-6.1614800000000001</v>
      </c>
      <c r="AE46" s="14">
        <v>-7.4255699999999996</v>
      </c>
      <c r="AF46" s="14">
        <v>5.3706500000000004</v>
      </c>
      <c r="AG46" s="14">
        <v>14.7096</v>
      </c>
    </row>
    <row r="47" spans="1:33">
      <c r="A47" s="1" t="s">
        <v>84</v>
      </c>
      <c r="B47" s="1" t="s">
        <v>85</v>
      </c>
      <c r="C47" s="1">
        <v>21279584</v>
      </c>
      <c r="D47" s="2">
        <v>18819286</v>
      </c>
      <c r="E47" s="1">
        <v>17753256</v>
      </c>
      <c r="F47" s="1">
        <v>1242414</v>
      </c>
      <c r="G47" s="1">
        <v>10545866</v>
      </c>
      <c r="H47" s="1">
        <f t="shared" si="1"/>
        <v>20037170</v>
      </c>
      <c r="I47" s="1">
        <v>10733718</v>
      </c>
      <c r="J47" s="11">
        <v>2.0299029494634326</v>
      </c>
      <c r="K47" s="11">
        <v>2.0957155040005322</v>
      </c>
      <c r="L47" s="12">
        <v>2.1169875880600268</v>
      </c>
      <c r="M47" s="11">
        <v>2.0409874417276233</v>
      </c>
      <c r="N47" s="11">
        <v>1.9496248653914912</v>
      </c>
      <c r="O47" s="11">
        <v>2.0292196131865463</v>
      </c>
      <c r="P47" s="11">
        <v>2.1154860830646798</v>
      </c>
      <c r="Q47" s="2">
        <v>2</v>
      </c>
      <c r="R47" s="2" t="s">
        <v>117</v>
      </c>
      <c r="S47" s="2" t="s">
        <v>84</v>
      </c>
      <c r="T47" s="2" t="s">
        <v>85</v>
      </c>
      <c r="U47" s="12">
        <v>2.0299029489999998</v>
      </c>
      <c r="V47" s="12">
        <v>2.0957155040000002</v>
      </c>
      <c r="W47" s="12">
        <v>2.1169875880000002</v>
      </c>
      <c r="X47" s="12">
        <v>2.040987442</v>
      </c>
      <c r="Y47" s="12">
        <v>1.9496248650000001</v>
      </c>
      <c r="Z47" s="12">
        <v>2.029219613</v>
      </c>
      <c r="AA47" s="12">
        <v>2.115486083</v>
      </c>
      <c r="AB47" s="2">
        <v>2</v>
      </c>
      <c r="AC47" s="2" t="s">
        <v>117</v>
      </c>
      <c r="AD47" s="13">
        <v>3.2421500000000001</v>
      </c>
      <c r="AE47" s="14">
        <v>4.2900900000000002</v>
      </c>
      <c r="AF47" s="14">
        <v>0.57991899999999996</v>
      </c>
      <c r="AG47" s="14">
        <v>-7.8403400000000003</v>
      </c>
    </row>
    <row r="48" spans="1:33">
      <c r="A48" s="1" t="s">
        <v>86</v>
      </c>
      <c r="B48" s="1" t="s">
        <v>87</v>
      </c>
      <c r="C48" s="1">
        <v>12579958</v>
      </c>
      <c r="D48" s="2">
        <v>10551100</v>
      </c>
      <c r="E48" s="1">
        <v>9715524</v>
      </c>
      <c r="F48" s="1">
        <v>773365</v>
      </c>
      <c r="G48" s="1">
        <v>6571850</v>
      </c>
      <c r="H48" s="1">
        <f t="shared" si="1"/>
        <v>11806593</v>
      </c>
      <c r="I48" s="1">
        <v>6008108</v>
      </c>
      <c r="J48" s="11">
        <v>1.2000278693571316</v>
      </c>
      <c r="K48" s="11">
        <v>1.1749703923018131</v>
      </c>
      <c r="L48" s="12">
        <v>1.1585279747838539</v>
      </c>
      <c r="M48" s="11">
        <v>1.2704527257996798</v>
      </c>
      <c r="N48" s="11">
        <v>1.2149445262838607</v>
      </c>
      <c r="O48" s="11">
        <v>1.1956863209979747</v>
      </c>
      <c r="P48" s="11">
        <v>1.1841254688775658</v>
      </c>
      <c r="Q48" s="2">
        <v>2</v>
      </c>
      <c r="R48" s="2" t="s">
        <v>117</v>
      </c>
      <c r="S48" s="2" t="s">
        <v>86</v>
      </c>
      <c r="T48" s="2" t="s">
        <v>87</v>
      </c>
      <c r="U48" s="12">
        <v>1.2000278689999999</v>
      </c>
      <c r="V48" s="12">
        <v>1.1749703920000001</v>
      </c>
      <c r="W48" s="12">
        <v>1.1585279749999999</v>
      </c>
      <c r="X48" s="12">
        <v>1.270452726</v>
      </c>
      <c r="Y48" s="12">
        <v>1.214944526</v>
      </c>
      <c r="Z48" s="12">
        <v>1.1956863209999999</v>
      </c>
      <c r="AA48" s="12">
        <v>1.184125469</v>
      </c>
      <c r="AB48" s="2">
        <v>2</v>
      </c>
      <c r="AC48" s="2" t="s">
        <v>117</v>
      </c>
      <c r="AD48" s="13">
        <v>-2.0880700000000001</v>
      </c>
      <c r="AE48" s="14">
        <v>-3.45824</v>
      </c>
      <c r="AF48" s="14">
        <v>6.2530099999999997</v>
      </c>
      <c r="AG48" s="14">
        <v>2.6026899999999999</v>
      </c>
    </row>
    <row r="49" spans="1:33">
      <c r="A49" s="1" t="s">
        <v>88</v>
      </c>
      <c r="B49" s="1" t="s">
        <v>89</v>
      </c>
      <c r="C49" s="1">
        <v>23078130</v>
      </c>
      <c r="D49" s="2">
        <v>18888563</v>
      </c>
      <c r="E49" s="1">
        <v>17433352</v>
      </c>
      <c r="F49" s="1">
        <v>1368860</v>
      </c>
      <c r="G49" s="1">
        <v>12772621</v>
      </c>
      <c r="H49" s="1">
        <f t="shared" si="1"/>
        <v>21709270</v>
      </c>
      <c r="I49" s="1">
        <v>10305509</v>
      </c>
      <c r="J49" s="11">
        <v>2.2014699232419455</v>
      </c>
      <c r="K49" s="11">
        <v>2.1034301900396652</v>
      </c>
      <c r="L49" s="12">
        <v>2.0788406251946934</v>
      </c>
      <c r="M49" s="11">
        <v>2.248707813565586</v>
      </c>
      <c r="N49" s="11">
        <v>2.3612873042215345</v>
      </c>
      <c r="O49" s="11">
        <v>2.1985578039195306</v>
      </c>
      <c r="P49" s="11">
        <v>2.0310912647786914</v>
      </c>
      <c r="Q49" s="2">
        <v>2</v>
      </c>
      <c r="R49" s="2" t="s">
        <v>117</v>
      </c>
      <c r="S49" s="2" t="s">
        <v>88</v>
      </c>
      <c r="T49" s="2" t="s">
        <v>89</v>
      </c>
      <c r="U49" s="12">
        <v>2.2014699229999999</v>
      </c>
      <c r="V49" s="12">
        <v>2.1034301900000001</v>
      </c>
      <c r="W49" s="12">
        <v>2.0788406250000002</v>
      </c>
      <c r="X49" s="12">
        <v>2.2487078139999999</v>
      </c>
      <c r="Y49" s="12">
        <v>2.3612873040000002</v>
      </c>
      <c r="Z49" s="12">
        <v>2.198557804</v>
      </c>
      <c r="AA49" s="12">
        <v>2.0310912650000001</v>
      </c>
      <c r="AB49" s="2">
        <v>2</v>
      </c>
      <c r="AC49" s="2" t="s">
        <v>117</v>
      </c>
      <c r="AD49" s="13">
        <v>-4.4533800000000001</v>
      </c>
      <c r="AE49" s="14">
        <v>-5.5703399999999998</v>
      </c>
      <c r="AF49" s="14">
        <v>2.28104</v>
      </c>
      <c r="AG49" s="14">
        <v>16.257100000000001</v>
      </c>
    </row>
    <row r="50" spans="1:33">
      <c r="A50" s="1" t="s">
        <v>90</v>
      </c>
      <c r="B50" s="1" t="s">
        <v>91</v>
      </c>
      <c r="C50" s="1">
        <v>15875626</v>
      </c>
      <c r="D50" s="2">
        <v>13576832</v>
      </c>
      <c r="E50" s="1">
        <v>12673935</v>
      </c>
      <c r="F50" s="1">
        <v>1015850</v>
      </c>
      <c r="G50" s="1">
        <v>7535656</v>
      </c>
      <c r="H50" s="1">
        <f t="shared" si="1"/>
        <v>14859776</v>
      </c>
      <c r="I50" s="1">
        <v>8339970</v>
      </c>
      <c r="J50" s="11">
        <v>1.514408366346746</v>
      </c>
      <c r="K50" s="11">
        <v>1.5119158780843522</v>
      </c>
      <c r="L50" s="12">
        <v>1.5113037905204294</v>
      </c>
      <c r="M50" s="11">
        <v>1.6687972710215806</v>
      </c>
      <c r="N50" s="11">
        <v>1.3931243118997136</v>
      </c>
      <c r="O50" s="11">
        <v>1.5048906061464133</v>
      </c>
      <c r="P50" s="11">
        <v>1.6437072846684566</v>
      </c>
      <c r="Q50" s="2">
        <v>2</v>
      </c>
      <c r="R50" s="2" t="s">
        <v>117</v>
      </c>
      <c r="S50" s="2" t="s">
        <v>90</v>
      </c>
      <c r="T50" s="2" t="s">
        <v>91</v>
      </c>
      <c r="U50" s="12">
        <v>1.5144083660000001</v>
      </c>
      <c r="V50" s="12">
        <v>1.5119158779999999</v>
      </c>
      <c r="W50" s="12">
        <v>1.511303791</v>
      </c>
      <c r="X50" s="12">
        <v>1.6687972710000001</v>
      </c>
      <c r="Y50" s="12">
        <v>1.3931243120000001</v>
      </c>
      <c r="Z50" s="12">
        <v>1.504890606</v>
      </c>
      <c r="AA50" s="12">
        <v>1.6437072850000001</v>
      </c>
      <c r="AB50" s="2">
        <v>2</v>
      </c>
      <c r="AC50" s="2" t="s">
        <v>117</v>
      </c>
      <c r="AD50" s="13">
        <v>-0.16458500000000001</v>
      </c>
      <c r="AE50" s="14">
        <v>-0.20500199999999999</v>
      </c>
      <c r="AF50" s="14">
        <v>10.8916</v>
      </c>
      <c r="AG50" s="14">
        <v>-15.244999999999999</v>
      </c>
    </row>
    <row r="51" spans="1:33">
      <c r="A51" s="1" t="s">
        <v>92</v>
      </c>
      <c r="B51" s="1" t="s">
        <v>93</v>
      </c>
      <c r="C51" s="1">
        <v>28760060</v>
      </c>
      <c r="D51" s="2">
        <v>25975687</v>
      </c>
      <c r="E51" s="1">
        <v>24621528</v>
      </c>
      <c r="F51" s="1">
        <v>1592356</v>
      </c>
      <c r="G51" s="1">
        <v>13248252</v>
      </c>
      <c r="H51" s="1">
        <f t="shared" si="1"/>
        <v>27167704</v>
      </c>
      <c r="I51" s="1">
        <v>15511808</v>
      </c>
      <c r="J51" s="11">
        <v>2.7434808227804304</v>
      </c>
      <c r="K51" s="11">
        <v>2.8926522490260833</v>
      </c>
      <c r="L51" s="12">
        <v>2.9359949056709604</v>
      </c>
      <c r="M51" s="11">
        <v>2.6158579980261258</v>
      </c>
      <c r="N51" s="11">
        <v>2.4492176860745771</v>
      </c>
      <c r="O51" s="11">
        <v>2.7513485088985417</v>
      </c>
      <c r="P51" s="11">
        <v>3.0571898709441934</v>
      </c>
      <c r="Q51" s="2">
        <v>2</v>
      </c>
      <c r="R51" s="2" t="s">
        <v>117</v>
      </c>
      <c r="S51" s="2" t="s">
        <v>92</v>
      </c>
      <c r="T51" s="2" t="s">
        <v>93</v>
      </c>
      <c r="U51" s="12">
        <v>2.7434808230000001</v>
      </c>
      <c r="V51" s="12">
        <v>2.8926522490000002</v>
      </c>
      <c r="W51" s="12">
        <v>2.9359949059999999</v>
      </c>
      <c r="X51" s="12">
        <v>2.6158579980000001</v>
      </c>
      <c r="Y51" s="12">
        <v>2.4492176859999999</v>
      </c>
      <c r="Z51" s="12">
        <v>2.7513485090000001</v>
      </c>
      <c r="AA51" s="12">
        <v>3.0571898709999998</v>
      </c>
      <c r="AB51" s="2">
        <v>2</v>
      </c>
      <c r="AC51" s="2" t="s">
        <v>117</v>
      </c>
      <c r="AD51" s="13">
        <v>5.4373100000000001</v>
      </c>
      <c r="AE51" s="14">
        <v>7.01715</v>
      </c>
      <c r="AF51" s="14">
        <v>-4.9245099999999997</v>
      </c>
      <c r="AG51" s="14">
        <v>-19.886600000000001</v>
      </c>
    </row>
    <row r="52" spans="1:33">
      <c r="A52" s="1" t="s">
        <v>94</v>
      </c>
      <c r="B52" s="1" t="s">
        <v>95</v>
      </c>
      <c r="C52" s="1">
        <v>12630201</v>
      </c>
      <c r="D52" s="2">
        <v>11168011</v>
      </c>
      <c r="E52" s="1">
        <v>10485309</v>
      </c>
      <c r="F52" s="1">
        <v>785597</v>
      </c>
      <c r="G52" s="1">
        <v>5887292</v>
      </c>
      <c r="H52" s="1">
        <f t="shared" si="1"/>
        <v>11844604</v>
      </c>
      <c r="I52" s="1">
        <v>6742909</v>
      </c>
      <c r="J52" s="11">
        <v>1.2048206516732656</v>
      </c>
      <c r="K52" s="11">
        <v>1.2436695951986962</v>
      </c>
      <c r="L52" s="12">
        <v>1.2503210120990815</v>
      </c>
      <c r="M52" s="11">
        <v>1.2905469604003943</v>
      </c>
      <c r="N52" s="11">
        <v>1.0883895995853166</v>
      </c>
      <c r="O52" s="11">
        <v>1.199535800076948</v>
      </c>
      <c r="P52" s="11">
        <v>1.328945864692139</v>
      </c>
      <c r="Q52" s="2">
        <v>2</v>
      </c>
      <c r="R52" s="2" t="s">
        <v>117</v>
      </c>
      <c r="S52" s="2" t="s">
        <v>94</v>
      </c>
      <c r="T52" s="2" t="s">
        <v>95</v>
      </c>
      <c r="U52" s="12">
        <v>1.204820652</v>
      </c>
      <c r="V52" s="12">
        <v>1.2436695950000001</v>
      </c>
      <c r="W52" s="12">
        <v>1.2503210119999999</v>
      </c>
      <c r="X52" s="12">
        <v>1.2905469599999999</v>
      </c>
      <c r="Y52" s="12">
        <v>1.0883896</v>
      </c>
      <c r="Z52" s="12">
        <v>1.1995358</v>
      </c>
      <c r="AA52" s="12">
        <v>1.3289458649999999</v>
      </c>
      <c r="AB52" s="2">
        <v>2</v>
      </c>
      <c r="AC52" s="2" t="s">
        <v>117</v>
      </c>
      <c r="AD52" s="13">
        <v>3.2244600000000001</v>
      </c>
      <c r="AE52" s="14">
        <v>3.7765300000000002</v>
      </c>
      <c r="AF52" s="14">
        <v>7.5872000000000002</v>
      </c>
      <c r="AG52" s="14">
        <v>-18.101299999999998</v>
      </c>
    </row>
    <row r="53" spans="1:33">
      <c r="A53" s="1" t="s">
        <v>96</v>
      </c>
      <c r="B53" s="1" t="s">
        <v>97</v>
      </c>
      <c r="C53" s="1">
        <v>22850099</v>
      </c>
      <c r="D53" s="2">
        <v>19003809</v>
      </c>
      <c r="E53" s="1">
        <v>17594048</v>
      </c>
      <c r="F53" s="1">
        <v>1338445</v>
      </c>
      <c r="G53" s="1">
        <v>12186167</v>
      </c>
      <c r="H53" s="1">
        <f t="shared" si="1"/>
        <v>21511654</v>
      </c>
      <c r="I53" s="1">
        <v>10663932</v>
      </c>
      <c r="J53" s="11">
        <v>2.1797175807398976</v>
      </c>
      <c r="K53" s="11">
        <v>2.1162639834670061</v>
      </c>
      <c r="L53" s="12">
        <v>2.098002824931513</v>
      </c>
      <c r="M53" s="11">
        <v>2.1987432823866513</v>
      </c>
      <c r="N53" s="11">
        <v>2.2528689627777592</v>
      </c>
      <c r="O53" s="11">
        <v>2.1785446851467958</v>
      </c>
      <c r="P53" s="11">
        <v>2.1017321059439138</v>
      </c>
      <c r="Q53" s="2">
        <v>2</v>
      </c>
      <c r="R53" s="2" t="s">
        <v>117</v>
      </c>
      <c r="S53" s="2" t="s">
        <v>96</v>
      </c>
      <c r="T53" s="2" t="s">
        <v>97</v>
      </c>
      <c r="U53" s="12">
        <v>2.1797175809999998</v>
      </c>
      <c r="V53" s="12">
        <v>2.1162639830000001</v>
      </c>
      <c r="W53" s="12">
        <v>2.098002825</v>
      </c>
      <c r="X53" s="12">
        <v>2.1987432820000001</v>
      </c>
      <c r="Y53" s="12">
        <v>2.2528689630000001</v>
      </c>
      <c r="Z53" s="12">
        <v>2.1785446849999999</v>
      </c>
      <c r="AA53" s="12">
        <v>2.101732106</v>
      </c>
      <c r="AB53" s="2">
        <v>2</v>
      </c>
      <c r="AC53" s="2" t="s">
        <v>117</v>
      </c>
      <c r="AD53" s="13">
        <v>-2.9110900000000002</v>
      </c>
      <c r="AE53" s="14">
        <v>-3.7488700000000001</v>
      </c>
      <c r="AF53" s="14">
        <v>0.92715999999999998</v>
      </c>
      <c r="AG53" s="14">
        <v>7.1910600000000002</v>
      </c>
    </row>
    <row r="54" spans="1:33">
      <c r="A54" s="1" t="s">
        <v>98</v>
      </c>
      <c r="B54" s="1" t="s">
        <v>98</v>
      </c>
      <c r="C54" s="1">
        <v>8350582</v>
      </c>
      <c r="D54" s="2">
        <v>6890420</v>
      </c>
      <c r="E54" s="1">
        <v>6368255</v>
      </c>
      <c r="F54" s="1">
        <v>543030</v>
      </c>
      <c r="G54" s="1">
        <v>4261260</v>
      </c>
      <c r="H54" s="1">
        <f t="shared" si="1"/>
        <v>7807552</v>
      </c>
      <c r="I54" s="1">
        <v>4089322</v>
      </c>
      <c r="J54" s="11">
        <v>0.79657906054630812</v>
      </c>
      <c r="K54" s="11">
        <v>0.76731710347966176</v>
      </c>
      <c r="L54" s="12">
        <v>0.75938277421342915</v>
      </c>
      <c r="M54" s="11">
        <v>0.89206770889683418</v>
      </c>
      <c r="N54" s="11">
        <v>0.78778342659561063</v>
      </c>
      <c r="O54" s="11">
        <v>0.79069238067920011</v>
      </c>
      <c r="P54" s="11">
        <v>0.80595593997999782</v>
      </c>
      <c r="Q54" s="2">
        <v>2</v>
      </c>
      <c r="R54" s="2" t="s">
        <v>117</v>
      </c>
      <c r="S54" s="2" t="s">
        <v>98</v>
      </c>
      <c r="T54" s="2" t="s">
        <v>98</v>
      </c>
      <c r="U54" s="12">
        <v>0.79657906099999998</v>
      </c>
      <c r="V54" s="12">
        <v>0.767317103</v>
      </c>
      <c r="W54" s="12">
        <v>0.75938277399999998</v>
      </c>
      <c r="X54" s="12">
        <v>0.89206770899999999</v>
      </c>
      <c r="Y54" s="12">
        <v>0.78778342700000004</v>
      </c>
      <c r="Z54" s="12">
        <v>0.79069238100000006</v>
      </c>
      <c r="AA54" s="12">
        <v>0.80595594000000004</v>
      </c>
      <c r="AB54" s="2">
        <v>2</v>
      </c>
      <c r="AC54" s="2" t="s">
        <v>117</v>
      </c>
      <c r="AD54" s="13">
        <v>-3.6734499999999999</v>
      </c>
      <c r="AE54" s="14">
        <v>-4.6695000000000002</v>
      </c>
      <c r="AF54" s="14">
        <v>12.821099999999999</v>
      </c>
      <c r="AG54" s="14">
        <v>-2.2547799999999998</v>
      </c>
    </row>
    <row r="55" spans="1:33">
      <c r="A55" s="1" t="s">
        <v>99</v>
      </c>
      <c r="B55" s="1" t="s">
        <v>100</v>
      </c>
      <c r="C55" s="1">
        <v>25005191</v>
      </c>
      <c r="D55" s="2">
        <v>20844712</v>
      </c>
      <c r="E55" s="1">
        <v>19433698</v>
      </c>
      <c r="F55" s="1">
        <v>1490758</v>
      </c>
      <c r="G55" s="1">
        <v>13185898</v>
      </c>
      <c r="H55" s="1">
        <f t="shared" si="1"/>
        <v>23514433</v>
      </c>
      <c r="I55" s="1">
        <v>11819293</v>
      </c>
      <c r="J55" s="11">
        <v>2.3852962051700106</v>
      </c>
      <c r="K55" s="11">
        <v>2.3212669234542664</v>
      </c>
      <c r="L55" s="12">
        <v>2.317371948903737</v>
      </c>
      <c r="M55" s="11">
        <v>2.4489569150500463</v>
      </c>
      <c r="N55" s="11">
        <v>2.4376902393142426</v>
      </c>
      <c r="O55" s="11">
        <v>2.3813716526116693</v>
      </c>
      <c r="P55" s="11">
        <v>2.329439794595292</v>
      </c>
      <c r="Q55" s="2">
        <v>2</v>
      </c>
      <c r="R55" s="2" t="s">
        <v>117</v>
      </c>
      <c r="S55" s="2" t="s">
        <v>99</v>
      </c>
      <c r="T55" s="2" t="s">
        <v>100</v>
      </c>
      <c r="U55" s="12">
        <v>2.3852962049999999</v>
      </c>
      <c r="V55" s="12">
        <v>2.321266923</v>
      </c>
      <c r="W55" s="12">
        <v>2.317371949</v>
      </c>
      <c r="X55" s="12">
        <v>2.4489569150000001</v>
      </c>
      <c r="Y55" s="12">
        <v>2.4376902390000001</v>
      </c>
      <c r="Z55" s="12">
        <v>2.381371653</v>
      </c>
      <c r="AA55" s="12">
        <v>2.3294397949999999</v>
      </c>
      <c r="AB55" s="2">
        <v>2</v>
      </c>
      <c r="AC55" s="2" t="s">
        <v>117</v>
      </c>
      <c r="AD55" s="13">
        <v>-2.6843300000000001</v>
      </c>
      <c r="AE55" s="14">
        <v>-2.84762</v>
      </c>
      <c r="AF55" s="14">
        <v>2.8380800000000002</v>
      </c>
      <c r="AG55" s="14">
        <v>4.6470599999999997</v>
      </c>
    </row>
    <row r="56" spans="1:33">
      <c r="A56" s="1" t="s">
        <v>101</v>
      </c>
      <c r="B56" s="1" t="s">
        <v>102</v>
      </c>
      <c r="C56" s="1">
        <v>13672525</v>
      </c>
      <c r="D56" s="2">
        <v>12234504</v>
      </c>
      <c r="E56" s="1">
        <v>11521609</v>
      </c>
      <c r="F56" s="1">
        <v>734745</v>
      </c>
      <c r="G56" s="1">
        <v>6837028</v>
      </c>
      <c r="H56" s="1">
        <f t="shared" si="1"/>
        <v>12937780</v>
      </c>
      <c r="I56" s="1">
        <v>6835497</v>
      </c>
      <c r="J56" s="11">
        <v>1.3042500654201004</v>
      </c>
      <c r="K56" s="11">
        <v>1.3624342451970033</v>
      </c>
      <c r="L56" s="12">
        <v>1.3738946392414269</v>
      </c>
      <c r="M56" s="11">
        <v>1.2070093526571357</v>
      </c>
      <c r="N56" s="11">
        <v>1.2639682501349683</v>
      </c>
      <c r="O56" s="11">
        <v>1.3102447564747237</v>
      </c>
      <c r="P56" s="11">
        <v>1.347193840413021</v>
      </c>
      <c r="Q56" s="2">
        <v>2</v>
      </c>
      <c r="R56" s="2" t="s">
        <v>117</v>
      </c>
      <c r="S56" s="2" t="s">
        <v>101</v>
      </c>
      <c r="T56" s="2" t="s">
        <v>102</v>
      </c>
      <c r="U56" s="12">
        <v>1.304250065</v>
      </c>
      <c r="V56" s="12">
        <v>1.362434245</v>
      </c>
      <c r="W56" s="12">
        <v>1.373894639</v>
      </c>
      <c r="X56" s="12">
        <v>1.2070093529999999</v>
      </c>
      <c r="Y56" s="12">
        <v>1.26396825</v>
      </c>
      <c r="Z56" s="12">
        <v>1.3102447559999999</v>
      </c>
      <c r="AA56" s="12">
        <v>1.3471938400000001</v>
      </c>
      <c r="AB56" s="2">
        <v>2</v>
      </c>
      <c r="AC56" s="2" t="s">
        <v>117</v>
      </c>
      <c r="AD56" s="13">
        <v>4.4611200000000002</v>
      </c>
      <c r="AE56" s="14">
        <v>5.3398199999999996</v>
      </c>
      <c r="AF56" s="14">
        <v>-7.8790899999999997</v>
      </c>
      <c r="AG56" s="14">
        <v>-6.1776999999999997</v>
      </c>
    </row>
    <row r="57" spans="1:33">
      <c r="A57" s="1" t="s">
        <v>103</v>
      </c>
      <c r="B57" s="1" t="s">
        <v>104</v>
      </c>
      <c r="C57" s="1">
        <v>17992846</v>
      </c>
      <c r="D57" s="2">
        <v>15931628</v>
      </c>
      <c r="E57" s="1">
        <v>15022446</v>
      </c>
      <c r="F57" s="1">
        <v>1029191</v>
      </c>
      <c r="G57" s="1">
        <v>8565670</v>
      </c>
      <c r="H57" s="1">
        <f t="shared" si="1"/>
        <v>16963655</v>
      </c>
      <c r="I57" s="1">
        <v>9427176</v>
      </c>
      <c r="J57" s="11">
        <v>1.7163743033999785</v>
      </c>
      <c r="K57" s="11">
        <v>1.774145937500976</v>
      </c>
      <c r="L57" s="12">
        <v>1.7913520609572691</v>
      </c>
      <c r="M57" s="11">
        <v>1.6907133259437628</v>
      </c>
      <c r="N57" s="11">
        <v>1.5835440371362519</v>
      </c>
      <c r="O57" s="11">
        <v>1.7179562501755501</v>
      </c>
      <c r="P57" s="11">
        <v>1.8579824465857362</v>
      </c>
      <c r="Q57" s="2">
        <v>2</v>
      </c>
      <c r="R57" s="2" t="s">
        <v>117</v>
      </c>
      <c r="S57" s="2" t="s">
        <v>103</v>
      </c>
      <c r="T57" s="2" t="s">
        <v>104</v>
      </c>
      <c r="U57" s="12">
        <v>1.716374303</v>
      </c>
      <c r="V57" s="12">
        <v>1.774145938</v>
      </c>
      <c r="W57" s="12">
        <v>1.791352061</v>
      </c>
      <c r="X57" s="12">
        <v>1.690713326</v>
      </c>
      <c r="Y57" s="12">
        <v>1.583544037</v>
      </c>
      <c r="Z57" s="12">
        <v>1.7179562500000001</v>
      </c>
      <c r="AA57" s="12">
        <v>1.8579824469999999</v>
      </c>
      <c r="AB57" s="2">
        <v>2</v>
      </c>
      <c r="AC57" s="2" t="s">
        <v>117</v>
      </c>
      <c r="AD57" s="13">
        <v>3.36591</v>
      </c>
      <c r="AE57" s="14">
        <v>4.3683800000000002</v>
      </c>
      <c r="AF57" s="14">
        <v>-1.58578</v>
      </c>
      <c r="AG57" s="14">
        <v>-14.770799999999999</v>
      </c>
    </row>
    <row r="58" spans="1:33">
      <c r="A58" s="1" t="s">
        <v>105</v>
      </c>
      <c r="B58" s="1" t="s">
        <v>106</v>
      </c>
      <c r="C58" s="1">
        <v>27144470</v>
      </c>
      <c r="D58" s="2">
        <v>23770087</v>
      </c>
      <c r="E58" s="1">
        <v>22287955</v>
      </c>
      <c r="F58" s="1">
        <v>1496240</v>
      </c>
      <c r="G58" s="1">
        <v>14616113</v>
      </c>
      <c r="H58" s="1">
        <f t="shared" si="1"/>
        <v>25648230</v>
      </c>
      <c r="I58" s="1">
        <v>12528357</v>
      </c>
      <c r="J58" s="11">
        <v>2.5893663952557371</v>
      </c>
      <c r="K58" s="11">
        <v>2.647036654703133</v>
      </c>
      <c r="L58" s="12">
        <v>2.6577279175290669</v>
      </c>
      <c r="M58" s="11">
        <v>2.4579625228068411</v>
      </c>
      <c r="N58" s="11">
        <v>2.7020955263580846</v>
      </c>
      <c r="O58" s="11">
        <v>2.5974671752308125</v>
      </c>
      <c r="P58" s="11">
        <v>2.469187738784079</v>
      </c>
      <c r="Q58" s="2">
        <v>2</v>
      </c>
      <c r="R58" s="2" t="s">
        <v>117</v>
      </c>
      <c r="S58" s="2" t="s">
        <v>105</v>
      </c>
      <c r="T58" s="2" t="s">
        <v>106</v>
      </c>
      <c r="U58" s="12">
        <v>2.5893663949999999</v>
      </c>
      <c r="V58" s="12">
        <v>2.647036655</v>
      </c>
      <c r="W58" s="12">
        <v>2.657727918</v>
      </c>
      <c r="X58" s="12">
        <v>2.457962523</v>
      </c>
      <c r="Y58" s="12">
        <v>2.7020955259999999</v>
      </c>
      <c r="Z58" s="12">
        <v>2.5974671749999998</v>
      </c>
      <c r="AA58" s="12">
        <v>2.4691877390000001</v>
      </c>
      <c r="AB58" s="2">
        <v>2</v>
      </c>
      <c r="AC58" s="2" t="s">
        <v>117</v>
      </c>
      <c r="AD58" s="13">
        <v>2.2271999999999998</v>
      </c>
      <c r="AE58" s="14">
        <v>2.6400899999999998</v>
      </c>
      <c r="AF58" s="14">
        <v>-5.3708</v>
      </c>
      <c r="AG58" s="14">
        <v>9.4325700000000001</v>
      </c>
    </row>
    <row r="59" spans="1:33">
      <c r="A59" s="1" t="s">
        <v>107</v>
      </c>
      <c r="B59" s="1" t="s">
        <v>108</v>
      </c>
      <c r="C59" s="1">
        <v>28187742</v>
      </c>
      <c r="D59" s="2">
        <v>24629058</v>
      </c>
      <c r="E59" s="1">
        <v>23138546</v>
      </c>
      <c r="F59" s="1">
        <v>1634459</v>
      </c>
      <c r="G59" s="1">
        <v>14278101</v>
      </c>
      <c r="H59" s="1">
        <f t="shared" si="1"/>
        <v>26553283</v>
      </c>
      <c r="I59" s="1">
        <v>13909641</v>
      </c>
      <c r="J59" s="11">
        <v>2.688886240657443</v>
      </c>
      <c r="K59" s="11">
        <v>2.7426916568210049</v>
      </c>
      <c r="L59" s="12">
        <v>2.7591566689375733</v>
      </c>
      <c r="M59" s="11">
        <v>2.6850231026201326</v>
      </c>
      <c r="N59" s="11">
        <v>2.6396069075949873</v>
      </c>
      <c r="O59" s="11">
        <v>2.6891243952161359</v>
      </c>
      <c r="P59" s="11">
        <v>2.7414221200823308</v>
      </c>
      <c r="Q59" s="2">
        <v>2</v>
      </c>
      <c r="R59" s="2" t="s">
        <v>117</v>
      </c>
      <c r="S59" s="2" t="s">
        <v>107</v>
      </c>
      <c r="T59" s="2" t="s">
        <v>108</v>
      </c>
      <c r="U59" s="12">
        <v>2.6888862410000001</v>
      </c>
      <c r="V59" s="12">
        <v>2.7426916569999999</v>
      </c>
      <c r="W59" s="12">
        <v>2.7591566689999998</v>
      </c>
      <c r="X59" s="12">
        <v>2.6850231029999998</v>
      </c>
      <c r="Y59" s="12">
        <v>2.6396069080000002</v>
      </c>
      <c r="Z59" s="12">
        <v>2.6891243949999999</v>
      </c>
      <c r="AA59" s="12">
        <v>2.7414221200000002</v>
      </c>
      <c r="AB59" s="2">
        <v>2</v>
      </c>
      <c r="AC59" s="2" t="s">
        <v>117</v>
      </c>
      <c r="AD59" s="13">
        <v>2.0010300000000001</v>
      </c>
      <c r="AE59" s="14">
        <v>2.6133700000000002</v>
      </c>
      <c r="AF59" s="14">
        <v>-0.15251400000000001</v>
      </c>
      <c r="AG59" s="14">
        <v>-3.7139600000000002</v>
      </c>
    </row>
    <row r="60" spans="1:33">
      <c r="A60" s="1" t="s">
        <v>109</v>
      </c>
      <c r="B60" s="1" t="s">
        <v>110</v>
      </c>
      <c r="C60" s="1">
        <v>36116478</v>
      </c>
      <c r="D60" s="2">
        <v>32190726</v>
      </c>
      <c r="E60" s="1">
        <v>30498714</v>
      </c>
      <c r="F60" s="1">
        <v>1964350</v>
      </c>
      <c r="G60" s="1">
        <v>17313235</v>
      </c>
      <c r="H60" s="1">
        <f t="shared" si="1"/>
        <v>34152128</v>
      </c>
      <c r="I60" s="1">
        <v>18803243</v>
      </c>
      <c r="J60" s="11">
        <v>3.4452245502746282</v>
      </c>
      <c r="K60" s="11">
        <v>3.5847589309835155</v>
      </c>
      <c r="L60" s="12">
        <v>3.6368201410373722</v>
      </c>
      <c r="M60" s="11">
        <v>3.2269546875338304</v>
      </c>
      <c r="N60" s="11">
        <v>3.2007151860611787</v>
      </c>
      <c r="O60" s="11">
        <v>3.4586804408834895</v>
      </c>
      <c r="P60" s="11">
        <v>3.7058919270082709</v>
      </c>
      <c r="Q60" s="2">
        <v>2</v>
      </c>
      <c r="R60" s="2" t="s">
        <v>117</v>
      </c>
      <c r="S60" s="2" t="s">
        <v>109</v>
      </c>
      <c r="T60" s="2" t="s">
        <v>110</v>
      </c>
      <c r="U60" s="12">
        <v>3.4452245499999998</v>
      </c>
      <c r="V60" s="12">
        <v>3.5847589310000001</v>
      </c>
      <c r="W60" s="12">
        <v>3.6368201409999998</v>
      </c>
      <c r="X60" s="12">
        <v>3.2269546880000002</v>
      </c>
      <c r="Y60" s="12">
        <v>3.200715186</v>
      </c>
      <c r="Z60" s="12">
        <v>3.4586804409999998</v>
      </c>
      <c r="AA60" s="12">
        <v>3.7058919270000001</v>
      </c>
      <c r="AB60" s="2">
        <v>2</v>
      </c>
      <c r="AC60" s="2" t="s">
        <v>117</v>
      </c>
      <c r="AD60" s="13">
        <v>4.0500800000000003</v>
      </c>
      <c r="AE60" s="14">
        <v>5.5611899999999999</v>
      </c>
      <c r="AF60" s="14">
        <v>-6.6998300000000004</v>
      </c>
      <c r="AG60" s="14">
        <v>-13.6317</v>
      </c>
    </row>
    <row r="61" spans="1:33">
      <c r="A61" s="1" t="s">
        <v>111</v>
      </c>
      <c r="B61" s="1" t="s">
        <v>111</v>
      </c>
      <c r="C61" s="1">
        <v>14288784</v>
      </c>
      <c r="D61" s="2">
        <v>12022146</v>
      </c>
      <c r="E61" s="1">
        <v>11117280</v>
      </c>
      <c r="F61" s="1">
        <v>832329</v>
      </c>
      <c r="G61" s="1">
        <v>7690598</v>
      </c>
      <c r="H61" s="1">
        <f t="shared" si="1"/>
        <v>13456455</v>
      </c>
      <c r="I61" s="1">
        <v>6598186</v>
      </c>
      <c r="J61" s="11">
        <v>1.3630362692168183</v>
      </c>
      <c r="K61" s="11">
        <v>1.3387860604040975</v>
      </c>
      <c r="L61" s="12">
        <v>1.3256804145103285</v>
      </c>
      <c r="M61" s="11">
        <v>1.3673163988700312</v>
      </c>
      <c r="N61" s="11">
        <v>1.4217685954411019</v>
      </c>
      <c r="O61" s="11">
        <v>1.3627724079778816</v>
      </c>
      <c r="P61" s="11">
        <v>1.3004227106089621</v>
      </c>
      <c r="Q61" s="2">
        <v>2</v>
      </c>
      <c r="R61" s="2" t="s">
        <v>117</v>
      </c>
      <c r="S61" s="2" t="s">
        <v>111</v>
      </c>
      <c r="T61" s="2" t="s">
        <v>111</v>
      </c>
      <c r="U61" s="12">
        <v>1.363036269</v>
      </c>
      <c r="V61" s="12">
        <v>1.3387860599999999</v>
      </c>
      <c r="W61" s="12">
        <v>1.3256804149999999</v>
      </c>
      <c r="X61" s="12">
        <v>1.3673163989999999</v>
      </c>
      <c r="Y61" s="12">
        <v>1.4217685950000001</v>
      </c>
      <c r="Z61" s="12">
        <v>1.3627724080000001</v>
      </c>
      <c r="AA61" s="12">
        <v>1.300422711</v>
      </c>
      <c r="AB61" s="2">
        <v>2</v>
      </c>
      <c r="AC61" s="2" t="s">
        <v>117</v>
      </c>
      <c r="AD61" s="13">
        <v>-1.7791300000000001</v>
      </c>
      <c r="AE61" s="14">
        <v>-2.74064</v>
      </c>
      <c r="AF61" s="14">
        <v>0.33343699999999998</v>
      </c>
      <c r="AG61" s="14">
        <v>9.3312600000000003</v>
      </c>
    </row>
    <row r="62" spans="1:33">
      <c r="A62" s="10" t="s">
        <v>139</v>
      </c>
      <c r="C62" s="1">
        <v>1048305487</v>
      </c>
      <c r="D62" s="1">
        <v>897988585</v>
      </c>
      <c r="E62" s="2">
        <v>838609357</v>
      </c>
      <c r="F62" s="1">
        <v>60873182</v>
      </c>
      <c r="G62" s="1">
        <v>540917701</v>
      </c>
      <c r="H62" s="1">
        <v>987432305</v>
      </c>
      <c r="I62" s="2">
        <v>507387786</v>
      </c>
      <c r="M62" s="1"/>
      <c r="N62" s="1"/>
      <c r="O62" s="1"/>
      <c r="Q62" s="2">
        <v>3</v>
      </c>
      <c r="R62" s="2" t="s">
        <v>122</v>
      </c>
      <c r="S62" s="2" t="s">
        <v>10</v>
      </c>
      <c r="T62" s="2" t="s">
        <v>11</v>
      </c>
      <c r="U62" s="12">
        <v>1.5896579959999999</v>
      </c>
      <c r="V62" s="12">
        <v>1.551833757</v>
      </c>
      <c r="W62" s="12">
        <v>1.5374443289999999</v>
      </c>
      <c r="X62" s="12">
        <v>1.6773018369999999</v>
      </c>
      <c r="Y62" s="12">
        <v>1.6367199640000001</v>
      </c>
      <c r="Z62" s="12">
        <v>1.584254933</v>
      </c>
      <c r="AA62" s="12">
        <v>1.539486014</v>
      </c>
      <c r="AB62" s="2">
        <v>3</v>
      </c>
      <c r="AC62" s="2" t="s">
        <v>122</v>
      </c>
      <c r="AD62" s="13">
        <v>-2.3793899999999999</v>
      </c>
      <c r="AE62" s="14">
        <v>-3.2845800000000001</v>
      </c>
      <c r="AF62" s="14">
        <v>5.8732300000000004</v>
      </c>
      <c r="AG62" s="14">
        <v>6.3159999999999998</v>
      </c>
    </row>
    <row r="63" spans="1:33">
      <c r="Q63" s="2">
        <v>3</v>
      </c>
      <c r="R63" s="2" t="s">
        <v>122</v>
      </c>
      <c r="S63" s="2" t="s">
        <v>26</v>
      </c>
      <c r="T63" s="2" t="s">
        <v>27</v>
      </c>
      <c r="U63" s="12">
        <v>2.2068885730000001</v>
      </c>
      <c r="V63" s="12">
        <v>2.0900250090000001</v>
      </c>
      <c r="W63" s="12">
        <v>2.0570100789999999</v>
      </c>
      <c r="X63" s="12">
        <v>2.2796836869999999</v>
      </c>
      <c r="Y63" s="12">
        <v>2.4053651739999999</v>
      </c>
      <c r="Z63" s="12">
        <v>2.202400903</v>
      </c>
      <c r="AA63" s="12">
        <v>1.9952959610000001</v>
      </c>
      <c r="AB63" s="2">
        <v>3</v>
      </c>
      <c r="AC63" s="2" t="s">
        <v>122</v>
      </c>
      <c r="AD63" s="13">
        <v>-5.2953999999999999</v>
      </c>
      <c r="AE63" s="14">
        <v>-6.7913899999999998</v>
      </c>
      <c r="AF63" s="14">
        <v>3.50902</v>
      </c>
      <c r="AG63" s="14">
        <v>20.5518</v>
      </c>
    </row>
    <row r="64" spans="1:33">
      <c r="A64" s="15" t="s">
        <v>157</v>
      </c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2">
        <v>3</v>
      </c>
      <c r="R64" s="2" t="s">
        <v>122</v>
      </c>
      <c r="S64" s="2" t="s">
        <v>33</v>
      </c>
      <c r="T64" s="2" t="s">
        <v>34</v>
      </c>
      <c r="U64" s="12">
        <v>2.3906967300000002</v>
      </c>
      <c r="V64" s="12">
        <v>2.177151506</v>
      </c>
      <c r="W64" s="12">
        <v>2.1244232310000002</v>
      </c>
      <c r="X64" s="12">
        <v>2.4800592809999999</v>
      </c>
      <c r="Y64" s="12">
        <v>2.7251324870000002</v>
      </c>
      <c r="Z64" s="12">
        <v>2.385187712</v>
      </c>
      <c r="AA64" s="12">
        <v>2.0341603180000001</v>
      </c>
      <c r="AB64" s="2">
        <v>3</v>
      </c>
      <c r="AC64" s="2" t="s">
        <v>122</v>
      </c>
      <c r="AD64" s="13">
        <v>-8.9323399999999999</v>
      </c>
      <c r="AE64" s="14">
        <v>-11.1379</v>
      </c>
      <c r="AF64" s="14">
        <v>3.9775299999999998</v>
      </c>
      <c r="AG64" s="14">
        <v>33.968400000000003</v>
      </c>
    </row>
    <row r="65" spans="1:33">
      <c r="A65" s="15" t="s">
        <v>156</v>
      </c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2">
        <v>3</v>
      </c>
      <c r="R65" s="2" t="s">
        <v>122</v>
      </c>
      <c r="S65" s="2" t="s">
        <v>35</v>
      </c>
      <c r="T65" s="2" t="s">
        <v>36</v>
      </c>
      <c r="U65" s="12">
        <v>2.1166599119999998</v>
      </c>
      <c r="V65" s="12">
        <v>2.222041275</v>
      </c>
      <c r="W65" s="12">
        <v>2.2500305819999999</v>
      </c>
      <c r="X65" s="12">
        <v>2.18457941</v>
      </c>
      <c r="Y65" s="12">
        <v>1.832996587</v>
      </c>
      <c r="Z65" s="12">
        <v>2.1124728140000002</v>
      </c>
      <c r="AA65" s="12">
        <v>2.4190686769999998</v>
      </c>
      <c r="AB65" s="2">
        <v>3</v>
      </c>
      <c r="AC65" s="2" t="s">
        <v>122</v>
      </c>
      <c r="AD65" s="13">
        <v>4.9786599999999996</v>
      </c>
      <c r="AE65" s="14">
        <v>6.3010000000000002</v>
      </c>
      <c r="AF65" s="14">
        <v>3.41337</v>
      </c>
      <c r="AG65" s="14">
        <v>-24.2272</v>
      </c>
    </row>
    <row r="66" spans="1:33">
      <c r="A66" s="15" t="s">
        <v>155</v>
      </c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22"/>
      <c r="M66" s="22"/>
      <c r="N66" s="22"/>
      <c r="O66" s="22"/>
      <c r="P66" s="22"/>
      <c r="Q66" s="2">
        <v>3</v>
      </c>
      <c r="R66" s="2" t="s">
        <v>122</v>
      </c>
      <c r="S66" s="2" t="s">
        <v>51</v>
      </c>
      <c r="T66" s="2" t="s">
        <v>52</v>
      </c>
      <c r="U66" s="12">
        <v>2.085968668</v>
      </c>
      <c r="V66" s="12">
        <v>1.9511607710000001</v>
      </c>
      <c r="W66" s="12">
        <v>1.9054397460000001</v>
      </c>
      <c r="X66" s="12">
        <v>2.2543129089999998</v>
      </c>
      <c r="Y66" s="12">
        <v>2.3135157120000001</v>
      </c>
      <c r="Z66" s="12">
        <v>2.0755905889999999</v>
      </c>
      <c r="AA66" s="12">
        <v>1.8433845390000001</v>
      </c>
      <c r="AB66" s="2">
        <v>3</v>
      </c>
      <c r="AC66" s="2" t="s">
        <v>122</v>
      </c>
      <c r="AD66" s="13">
        <v>-6.4626000000000001</v>
      </c>
      <c r="AE66" s="14">
        <v>-8.6544399999999992</v>
      </c>
      <c r="AF66" s="14">
        <v>8.6106700000000007</v>
      </c>
      <c r="AG66" s="14">
        <v>25.503699999999998</v>
      </c>
    </row>
    <row r="67" spans="1:33">
      <c r="A67" s="15" t="s">
        <v>154</v>
      </c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">
        <v>3</v>
      </c>
      <c r="R67" s="2" t="s">
        <v>122</v>
      </c>
      <c r="S67" s="2" t="s">
        <v>55</v>
      </c>
      <c r="T67" s="2" t="s">
        <v>56</v>
      </c>
      <c r="U67" s="12">
        <v>2.8500655940000001</v>
      </c>
      <c r="V67" s="12">
        <v>2.7206000619999999</v>
      </c>
      <c r="W67" s="12">
        <v>2.701723968</v>
      </c>
      <c r="X67" s="12">
        <v>2.954471807</v>
      </c>
      <c r="Y67" s="12">
        <v>3.0750566990000001</v>
      </c>
      <c r="Z67" s="12">
        <v>2.8436291640000002</v>
      </c>
      <c r="AA67" s="12">
        <v>2.6102063090000001</v>
      </c>
      <c r="AB67" s="2">
        <v>3</v>
      </c>
      <c r="AC67" s="2" t="s">
        <v>122</v>
      </c>
      <c r="AD67" s="13">
        <v>-4.5425500000000003</v>
      </c>
      <c r="AE67" s="14">
        <v>-5.2048500000000004</v>
      </c>
      <c r="AF67" s="14">
        <v>3.8979300000000001</v>
      </c>
      <c r="AG67" s="14">
        <v>17.809000000000001</v>
      </c>
    </row>
    <row r="68" spans="1:33">
      <c r="A68" s="15" t="s">
        <v>153</v>
      </c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2">
        <v>3</v>
      </c>
      <c r="R68" s="2" t="s">
        <v>122</v>
      </c>
      <c r="S68" s="2" t="s">
        <v>57</v>
      </c>
      <c r="T68" s="2" t="s">
        <v>58</v>
      </c>
      <c r="U68" s="12">
        <v>1.6877893150000001</v>
      </c>
      <c r="V68" s="12">
        <v>1.738693705</v>
      </c>
      <c r="W68" s="12">
        <v>1.740748881</v>
      </c>
      <c r="X68" s="12">
        <v>1.8480716189999999</v>
      </c>
      <c r="Y68" s="12">
        <v>1.459176874</v>
      </c>
      <c r="Z68" s="12">
        <v>1.677908239</v>
      </c>
      <c r="AA68" s="12">
        <v>1.9315092460000001</v>
      </c>
      <c r="AB68" s="2">
        <v>3</v>
      </c>
      <c r="AC68" s="2" t="s">
        <v>122</v>
      </c>
      <c r="AD68" s="13">
        <v>3.0160399999999998</v>
      </c>
      <c r="AE68" s="14">
        <v>3.13781</v>
      </c>
      <c r="AF68" s="14">
        <v>10.141400000000001</v>
      </c>
      <c r="AG68" s="14">
        <v>-24.4541</v>
      </c>
    </row>
    <row r="69" spans="1:33">
      <c r="A69" s="15" t="s">
        <v>152</v>
      </c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2">
        <v>3</v>
      </c>
      <c r="R69" s="2" t="s">
        <v>122</v>
      </c>
      <c r="S69" s="2" t="s">
        <v>82</v>
      </c>
      <c r="T69" s="2" t="s">
        <v>83</v>
      </c>
      <c r="U69" s="12">
        <v>2.6823634279999999</v>
      </c>
      <c r="V69" s="12">
        <v>2.5170900139999999</v>
      </c>
      <c r="W69" s="12">
        <v>2.4831825240000001</v>
      </c>
      <c r="X69" s="12">
        <v>2.8176365090000002</v>
      </c>
      <c r="Y69" s="12">
        <v>2.8598638890000001</v>
      </c>
      <c r="Z69" s="12">
        <v>2.6740241199999999</v>
      </c>
      <c r="AA69" s="12">
        <v>2.4931331320000001</v>
      </c>
      <c r="AB69" s="2">
        <v>3</v>
      </c>
      <c r="AC69" s="2" t="s">
        <v>122</v>
      </c>
      <c r="AD69" s="13">
        <v>-6.1614800000000001</v>
      </c>
      <c r="AE69" s="14">
        <v>-7.4255699999999996</v>
      </c>
      <c r="AF69" s="14">
        <v>5.3706500000000004</v>
      </c>
      <c r="AG69" s="14">
        <v>14.7096</v>
      </c>
    </row>
    <row r="70" spans="1:33">
      <c r="A70" s="15" t="s">
        <v>151</v>
      </c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2">
        <v>3</v>
      </c>
      <c r="R70" s="2" t="s">
        <v>122</v>
      </c>
      <c r="S70" s="2" t="s">
        <v>86</v>
      </c>
      <c r="T70" s="2" t="s">
        <v>87</v>
      </c>
      <c r="U70" s="12">
        <v>1.2000278689999999</v>
      </c>
      <c r="V70" s="12">
        <v>1.1749703920000001</v>
      </c>
      <c r="W70" s="12">
        <v>1.1585279749999999</v>
      </c>
      <c r="X70" s="12">
        <v>1.270452726</v>
      </c>
      <c r="Y70" s="12">
        <v>1.214944526</v>
      </c>
      <c r="Z70" s="12">
        <v>1.1956863209999999</v>
      </c>
      <c r="AA70" s="12">
        <v>1.184125469</v>
      </c>
      <c r="AB70" s="2">
        <v>3</v>
      </c>
      <c r="AC70" s="2" t="s">
        <v>122</v>
      </c>
      <c r="AD70" s="13">
        <v>-2.0880700000000001</v>
      </c>
      <c r="AE70" s="14">
        <v>-3.45824</v>
      </c>
      <c r="AF70" s="14">
        <v>6.2530099999999997</v>
      </c>
      <c r="AG70" s="14">
        <v>2.6026899999999999</v>
      </c>
    </row>
    <row r="71" spans="1:33">
      <c r="Q71" s="2">
        <v>3</v>
      </c>
      <c r="R71" s="2" t="s">
        <v>122</v>
      </c>
      <c r="S71" s="2" t="s">
        <v>88</v>
      </c>
      <c r="T71" s="2" t="s">
        <v>89</v>
      </c>
      <c r="U71" s="12">
        <v>2.2014699229999999</v>
      </c>
      <c r="V71" s="12">
        <v>2.1034301900000001</v>
      </c>
      <c r="W71" s="12">
        <v>2.0788406250000002</v>
      </c>
      <c r="X71" s="12">
        <v>2.2487078139999999</v>
      </c>
      <c r="Y71" s="12">
        <v>2.3612873040000002</v>
      </c>
      <c r="Z71" s="12">
        <v>2.198557804</v>
      </c>
      <c r="AA71" s="12">
        <v>2.0310912650000001</v>
      </c>
      <c r="AB71" s="2">
        <v>3</v>
      </c>
      <c r="AC71" s="2" t="s">
        <v>122</v>
      </c>
      <c r="AD71" s="13">
        <v>-4.4533800000000001</v>
      </c>
      <c r="AE71" s="14">
        <v>-5.5703399999999998</v>
      </c>
      <c r="AF71" s="14">
        <v>2.28104</v>
      </c>
      <c r="AG71" s="14">
        <v>16.257100000000001</v>
      </c>
    </row>
    <row r="72" spans="1:33">
      <c r="Q72" s="2">
        <v>3</v>
      </c>
      <c r="R72" s="2" t="s">
        <v>122</v>
      </c>
      <c r="S72" s="2" t="s">
        <v>90</v>
      </c>
      <c r="T72" s="2" t="s">
        <v>91</v>
      </c>
      <c r="U72" s="12">
        <v>1.5144083660000001</v>
      </c>
      <c r="V72" s="12">
        <v>1.5119158779999999</v>
      </c>
      <c r="W72" s="12">
        <v>1.511303791</v>
      </c>
      <c r="X72" s="12">
        <v>1.6687972710000001</v>
      </c>
      <c r="Y72" s="12">
        <v>1.3931243120000001</v>
      </c>
      <c r="Z72" s="12">
        <v>1.504890606</v>
      </c>
      <c r="AA72" s="12">
        <v>1.6437072850000001</v>
      </c>
      <c r="AB72" s="2">
        <v>3</v>
      </c>
      <c r="AC72" s="2" t="s">
        <v>122</v>
      </c>
      <c r="AD72" s="13">
        <v>-0.16458500000000001</v>
      </c>
      <c r="AE72" s="14">
        <v>-0.20500199999999999</v>
      </c>
      <c r="AF72" s="14">
        <v>10.8916</v>
      </c>
      <c r="AG72" s="14">
        <v>-15.244999999999999</v>
      </c>
    </row>
    <row r="73" spans="1:33">
      <c r="Q73" s="2">
        <v>3</v>
      </c>
      <c r="R73" s="2" t="s">
        <v>122</v>
      </c>
      <c r="S73" s="2" t="s">
        <v>94</v>
      </c>
      <c r="T73" s="2" t="s">
        <v>95</v>
      </c>
      <c r="U73" s="12">
        <v>1.204820652</v>
      </c>
      <c r="V73" s="12">
        <v>1.2436695950000001</v>
      </c>
      <c r="W73" s="12">
        <v>1.2503210119999999</v>
      </c>
      <c r="X73" s="12">
        <v>1.2905469599999999</v>
      </c>
      <c r="Y73" s="12">
        <v>1.0883896</v>
      </c>
      <c r="Z73" s="12">
        <v>1.1995358</v>
      </c>
      <c r="AA73" s="12">
        <v>1.3289458649999999</v>
      </c>
      <c r="AB73" s="2">
        <v>3</v>
      </c>
      <c r="AC73" s="2" t="s">
        <v>122</v>
      </c>
      <c r="AD73" s="13">
        <v>3.2244600000000001</v>
      </c>
      <c r="AE73" s="14">
        <v>3.7765300000000002</v>
      </c>
      <c r="AF73" s="14">
        <v>7.5872000000000002</v>
      </c>
      <c r="AG73" s="14">
        <v>-18.101299999999998</v>
      </c>
    </row>
    <row r="74" spans="1:33">
      <c r="Q74" s="2">
        <v>3</v>
      </c>
      <c r="R74" s="2" t="s">
        <v>122</v>
      </c>
      <c r="S74" s="2" t="s">
        <v>96</v>
      </c>
      <c r="T74" s="2" t="s">
        <v>97</v>
      </c>
      <c r="U74" s="12">
        <v>2.1797175809999998</v>
      </c>
      <c r="V74" s="12">
        <v>2.1162639830000001</v>
      </c>
      <c r="W74" s="12">
        <v>2.098002825</v>
      </c>
      <c r="X74" s="12">
        <v>2.1987432820000001</v>
      </c>
      <c r="Y74" s="12">
        <v>2.2528689630000001</v>
      </c>
      <c r="Z74" s="12">
        <v>2.1785446849999999</v>
      </c>
      <c r="AA74" s="12">
        <v>2.101732106</v>
      </c>
      <c r="AB74" s="2">
        <v>3</v>
      </c>
      <c r="AC74" s="2" t="s">
        <v>122</v>
      </c>
      <c r="AD74" s="13">
        <v>-2.9110900000000002</v>
      </c>
      <c r="AE74" s="14">
        <v>-3.7488700000000001</v>
      </c>
      <c r="AF74" s="14">
        <v>0.92715999999999998</v>
      </c>
      <c r="AG74" s="14">
        <v>7.1910600000000002</v>
      </c>
    </row>
    <row r="75" spans="1:33">
      <c r="Q75" s="2">
        <v>3</v>
      </c>
      <c r="R75" s="2" t="s">
        <v>122</v>
      </c>
      <c r="S75" s="2" t="s">
        <v>98</v>
      </c>
      <c r="T75" s="2" t="s">
        <v>98</v>
      </c>
      <c r="U75" s="12">
        <v>0.79657906099999998</v>
      </c>
      <c r="V75" s="12">
        <v>0.767317103</v>
      </c>
      <c r="W75" s="12">
        <v>0.75938277399999998</v>
      </c>
      <c r="X75" s="12">
        <v>0.89206770899999999</v>
      </c>
      <c r="Y75" s="12">
        <v>0.78778342700000004</v>
      </c>
      <c r="Z75" s="12">
        <v>0.79069238100000006</v>
      </c>
      <c r="AA75" s="12">
        <v>0.80595594000000004</v>
      </c>
      <c r="AB75" s="2">
        <v>3</v>
      </c>
      <c r="AC75" s="2" t="s">
        <v>122</v>
      </c>
      <c r="AD75" s="13">
        <v>-3.6734499999999999</v>
      </c>
      <c r="AE75" s="14">
        <v>-4.6695000000000002</v>
      </c>
      <c r="AF75" s="14">
        <v>12.821099999999999</v>
      </c>
      <c r="AG75" s="14">
        <v>-2.2547799999999998</v>
      </c>
    </row>
    <row r="76" spans="1:33">
      <c r="Q76" s="2">
        <v>3</v>
      </c>
      <c r="R76" s="2" t="s">
        <v>122</v>
      </c>
      <c r="S76" s="2" t="s">
        <v>99</v>
      </c>
      <c r="T76" s="2" t="s">
        <v>100</v>
      </c>
      <c r="U76" s="12">
        <v>2.3852962049999999</v>
      </c>
      <c r="V76" s="12">
        <v>2.321266923</v>
      </c>
      <c r="W76" s="12">
        <v>2.317371949</v>
      </c>
      <c r="X76" s="12">
        <v>2.4489569150000001</v>
      </c>
      <c r="Y76" s="12">
        <v>2.4376902390000001</v>
      </c>
      <c r="Z76" s="12">
        <v>2.381371653</v>
      </c>
      <c r="AA76" s="12">
        <v>2.3294397949999999</v>
      </c>
      <c r="AB76" s="2">
        <v>3</v>
      </c>
      <c r="AC76" s="2" t="s">
        <v>122</v>
      </c>
      <c r="AD76" s="13">
        <v>-2.6843300000000001</v>
      </c>
      <c r="AE76" s="14">
        <v>-2.84762</v>
      </c>
      <c r="AF76" s="14">
        <v>2.8380800000000002</v>
      </c>
      <c r="AG76" s="14">
        <v>4.6470599999999997</v>
      </c>
    </row>
    <row r="77" spans="1:33">
      <c r="Q77" s="2">
        <v>4</v>
      </c>
      <c r="R77" s="2" t="s">
        <v>118</v>
      </c>
      <c r="S77" s="2" t="s">
        <v>8</v>
      </c>
      <c r="T77" s="2" t="s">
        <v>9</v>
      </c>
      <c r="U77" s="12">
        <v>2.3279684500000002</v>
      </c>
      <c r="V77" s="12">
        <v>2.2647998359999999</v>
      </c>
      <c r="W77" s="12">
        <v>2.2387915</v>
      </c>
      <c r="X77" s="12">
        <v>2.2795588379999998</v>
      </c>
      <c r="Y77" s="12">
        <v>2.5033604880000002</v>
      </c>
      <c r="Z77" s="12">
        <v>2.3309528039999998</v>
      </c>
      <c r="AA77" s="12">
        <v>2.1409859089999999</v>
      </c>
      <c r="AB77" s="2">
        <v>4</v>
      </c>
      <c r="AC77" s="2" t="s">
        <v>118</v>
      </c>
      <c r="AD77" s="13">
        <v>-2.71347</v>
      </c>
      <c r="AE77" s="14">
        <v>-3.8306800000000001</v>
      </c>
      <c r="AF77" s="14">
        <v>-2.20485</v>
      </c>
      <c r="AG77" s="14">
        <v>16.925599999999999</v>
      </c>
    </row>
    <row r="78" spans="1:33">
      <c r="Q78" s="2">
        <v>4</v>
      </c>
      <c r="R78" s="2" t="s">
        <v>118</v>
      </c>
      <c r="S78" s="2" t="s">
        <v>10</v>
      </c>
      <c r="T78" s="2" t="s">
        <v>11</v>
      </c>
      <c r="U78" s="12">
        <v>1.5896579959999999</v>
      </c>
      <c r="V78" s="12">
        <v>1.551833757</v>
      </c>
      <c r="W78" s="12">
        <v>1.5374443289999999</v>
      </c>
      <c r="X78" s="12">
        <v>1.6773018369999999</v>
      </c>
      <c r="Y78" s="12">
        <v>1.6367199640000001</v>
      </c>
      <c r="Z78" s="12">
        <v>1.584254933</v>
      </c>
      <c r="AA78" s="12">
        <v>1.539486014</v>
      </c>
      <c r="AB78" s="2">
        <v>4</v>
      </c>
      <c r="AC78" s="2" t="s">
        <v>118</v>
      </c>
      <c r="AD78" s="13">
        <v>-2.3793899999999999</v>
      </c>
      <c r="AE78" s="14">
        <v>-3.2845800000000001</v>
      </c>
      <c r="AF78" s="14">
        <v>5.8732300000000004</v>
      </c>
      <c r="AG78" s="14">
        <v>6.3159999999999998</v>
      </c>
    </row>
    <row r="79" spans="1:33">
      <c r="Q79" s="2">
        <v>4</v>
      </c>
      <c r="R79" s="2" t="s">
        <v>118</v>
      </c>
      <c r="S79" s="2" t="s">
        <v>14</v>
      </c>
      <c r="T79" s="2" t="s">
        <v>15</v>
      </c>
      <c r="U79" s="12">
        <v>2.15631839</v>
      </c>
      <c r="V79" s="12">
        <v>2.1233081710000001</v>
      </c>
      <c r="W79" s="12">
        <v>2.1031340580000002</v>
      </c>
      <c r="X79" s="12">
        <v>2.150365657</v>
      </c>
      <c r="Y79" s="12">
        <v>2.2357212529999999</v>
      </c>
      <c r="Z79" s="12">
        <v>2.1566853639999999</v>
      </c>
      <c r="AA79" s="12">
        <v>2.0716683159999998</v>
      </c>
      <c r="AB79" s="2">
        <v>4</v>
      </c>
      <c r="AC79" s="2" t="s">
        <v>118</v>
      </c>
      <c r="AD79" s="13">
        <v>-1.5308600000000001</v>
      </c>
      <c r="AE79" s="14">
        <v>-2.46644</v>
      </c>
      <c r="AF79" s="14">
        <v>-0.29302899999999998</v>
      </c>
      <c r="AG79" s="14">
        <v>7.9188799999999997</v>
      </c>
    </row>
    <row r="80" spans="1:33">
      <c r="Q80" s="2">
        <v>4</v>
      </c>
      <c r="R80" s="2" t="s">
        <v>118</v>
      </c>
      <c r="S80" s="2" t="s">
        <v>16</v>
      </c>
      <c r="T80" s="2" t="s">
        <v>17</v>
      </c>
      <c r="U80" s="12">
        <v>4.2775774389999999</v>
      </c>
      <c r="V80" s="12">
        <v>4.4812594140000002</v>
      </c>
      <c r="W80" s="12">
        <v>4.5520292229999999</v>
      </c>
      <c r="X80" s="12">
        <v>3.96507283</v>
      </c>
      <c r="Y80" s="12">
        <v>3.9698508590000001</v>
      </c>
      <c r="Z80" s="12">
        <v>4.2968427089999999</v>
      </c>
      <c r="AA80" s="12">
        <v>4.6056396399999997</v>
      </c>
      <c r="AB80" s="2">
        <v>4</v>
      </c>
      <c r="AC80" s="2" t="s">
        <v>118</v>
      </c>
      <c r="AD80" s="13">
        <v>4.7616199999999997</v>
      </c>
      <c r="AE80" s="14">
        <v>6.4160599999999999</v>
      </c>
      <c r="AF80" s="14">
        <v>-7.7212500000000004</v>
      </c>
      <c r="AG80" s="14">
        <v>-13.804600000000001</v>
      </c>
    </row>
    <row r="81" spans="17:33">
      <c r="Q81" s="2">
        <v>4</v>
      </c>
      <c r="R81" s="2" t="s">
        <v>118</v>
      </c>
      <c r="S81" s="2" t="s">
        <v>18</v>
      </c>
      <c r="T81" s="2" t="s">
        <v>19</v>
      </c>
      <c r="U81" s="12">
        <v>2.0470900200000002</v>
      </c>
      <c r="V81" s="12">
        <v>2.0302260300000001</v>
      </c>
      <c r="W81" s="12">
        <v>2.0249403199999998</v>
      </c>
      <c r="X81" s="12">
        <v>2.0244464959999999</v>
      </c>
      <c r="Y81" s="12">
        <v>2.1702992860000001</v>
      </c>
      <c r="Z81" s="12">
        <v>2.0484859470000001</v>
      </c>
      <c r="AA81" s="12">
        <v>1.9157386649999999</v>
      </c>
      <c r="AB81" s="2">
        <v>4</v>
      </c>
      <c r="AC81" s="2" t="s">
        <v>118</v>
      </c>
      <c r="AD81" s="13">
        <v>-0.82380299999999995</v>
      </c>
      <c r="AE81" s="14">
        <v>-1.0820099999999999</v>
      </c>
      <c r="AF81" s="14">
        <v>-1.1735199999999999</v>
      </c>
      <c r="AG81" s="14">
        <v>13.2879</v>
      </c>
    </row>
    <row r="82" spans="17:33">
      <c r="Q82" s="2">
        <v>4</v>
      </c>
      <c r="R82" s="2" t="s">
        <v>118</v>
      </c>
      <c r="S82" s="2" t="s">
        <v>20</v>
      </c>
      <c r="T82" s="2" t="s">
        <v>21</v>
      </c>
      <c r="U82" s="12">
        <v>3.067397471</v>
      </c>
      <c r="V82" s="12">
        <v>3.1549178320000002</v>
      </c>
      <c r="W82" s="12">
        <v>3.2016281210000002</v>
      </c>
      <c r="X82" s="12">
        <v>2.9614420350000001</v>
      </c>
      <c r="Y82" s="12">
        <v>2.9209689330000002</v>
      </c>
      <c r="Z82" s="12">
        <v>3.0739294070000001</v>
      </c>
      <c r="AA82" s="12">
        <v>3.2235025070000001</v>
      </c>
      <c r="AB82" s="2">
        <v>4</v>
      </c>
      <c r="AC82" s="2" t="s">
        <v>118</v>
      </c>
      <c r="AD82" s="13">
        <v>2.85324</v>
      </c>
      <c r="AE82" s="14">
        <v>4.3760399999999997</v>
      </c>
      <c r="AF82" s="14">
        <v>-3.6594000000000002</v>
      </c>
      <c r="AG82" s="14">
        <v>-9.3852399999999996</v>
      </c>
    </row>
    <row r="83" spans="17:33">
      <c r="Q83" s="2">
        <v>4</v>
      </c>
      <c r="R83" s="2" t="s">
        <v>118</v>
      </c>
      <c r="S83" s="2" t="s">
        <v>22</v>
      </c>
      <c r="T83" s="2" t="s">
        <v>23</v>
      </c>
      <c r="U83" s="12">
        <v>2.681344164</v>
      </c>
      <c r="V83" s="12">
        <v>2.7614348789999998</v>
      </c>
      <c r="W83" s="12">
        <v>2.7870843330000001</v>
      </c>
      <c r="X83" s="12">
        <v>2.5079303400000001</v>
      </c>
      <c r="Y83" s="12">
        <v>2.640267637</v>
      </c>
      <c r="Z83" s="12">
        <v>2.692034772</v>
      </c>
      <c r="AA83" s="12">
        <v>2.7251351690000001</v>
      </c>
      <c r="AB83" s="2">
        <v>4</v>
      </c>
      <c r="AC83" s="2" t="s">
        <v>118</v>
      </c>
      <c r="AD83" s="13">
        <v>2.9869599999999998</v>
      </c>
      <c r="AE83" s="14">
        <v>3.9435500000000001</v>
      </c>
      <c r="AF83" s="14">
        <v>-6.8388600000000004</v>
      </c>
      <c r="AG83" s="14">
        <v>-3.1142500000000002</v>
      </c>
    </row>
    <row r="84" spans="17:33">
      <c r="Q84" s="2">
        <v>4</v>
      </c>
      <c r="R84" s="2" t="s">
        <v>118</v>
      </c>
      <c r="S84" s="2" t="s">
        <v>31</v>
      </c>
      <c r="T84" s="2" t="s">
        <v>32</v>
      </c>
      <c r="U84" s="12">
        <v>3.030887694</v>
      </c>
      <c r="V84" s="12">
        <v>3.059184433</v>
      </c>
      <c r="W84" s="12">
        <v>3.0745277029999998</v>
      </c>
      <c r="X84" s="12">
        <v>2.983175744</v>
      </c>
      <c r="Y84" s="12">
        <v>2.916505592</v>
      </c>
      <c r="Z84" s="12">
        <v>3.0338290379999999</v>
      </c>
      <c r="AA84" s="12">
        <v>3.1528285550000001</v>
      </c>
      <c r="AB84" s="2">
        <v>4</v>
      </c>
      <c r="AC84" s="2" t="s">
        <v>118</v>
      </c>
      <c r="AD84" s="13">
        <v>0.933612</v>
      </c>
      <c r="AE84" s="14">
        <v>1.43984</v>
      </c>
      <c r="AF84" s="14">
        <v>-1.6696200000000001</v>
      </c>
      <c r="AG84" s="14">
        <v>-7.49559</v>
      </c>
    </row>
    <row r="85" spans="17:33">
      <c r="Q85" s="2">
        <v>4</v>
      </c>
      <c r="R85" s="2" t="s">
        <v>118</v>
      </c>
      <c r="S85" s="2" t="s">
        <v>33</v>
      </c>
      <c r="T85" s="2" t="s">
        <v>34</v>
      </c>
      <c r="U85" s="12">
        <v>2.3906967300000002</v>
      </c>
      <c r="V85" s="12">
        <v>2.177151506</v>
      </c>
      <c r="W85" s="12">
        <v>2.1244232310000002</v>
      </c>
      <c r="X85" s="12">
        <v>2.4800592809999999</v>
      </c>
      <c r="Y85" s="12">
        <v>2.7251324870000002</v>
      </c>
      <c r="Z85" s="12">
        <v>2.385187712</v>
      </c>
      <c r="AA85" s="12">
        <v>2.0341603180000001</v>
      </c>
      <c r="AB85" s="2">
        <v>4</v>
      </c>
      <c r="AC85" s="2" t="s">
        <v>118</v>
      </c>
      <c r="AD85" s="13">
        <v>-8.9323399999999999</v>
      </c>
      <c r="AE85" s="14">
        <v>-11.1379</v>
      </c>
      <c r="AF85" s="14">
        <v>3.9775299999999998</v>
      </c>
      <c r="AG85" s="14">
        <v>33.968400000000003</v>
      </c>
    </row>
    <row r="86" spans="17:33">
      <c r="Q86" s="2">
        <v>4</v>
      </c>
      <c r="R86" s="2" t="s">
        <v>118</v>
      </c>
      <c r="S86" s="2" t="s">
        <v>35</v>
      </c>
      <c r="T86" s="2" t="s">
        <v>36</v>
      </c>
      <c r="U86" s="12">
        <v>2.1166599119999998</v>
      </c>
      <c r="V86" s="12">
        <v>2.222041275</v>
      </c>
      <c r="W86" s="12">
        <v>2.2500305819999999</v>
      </c>
      <c r="X86" s="12">
        <v>2.18457941</v>
      </c>
      <c r="Y86" s="12">
        <v>1.832996587</v>
      </c>
      <c r="Z86" s="12">
        <v>2.1124728140000002</v>
      </c>
      <c r="AA86" s="12">
        <v>2.4190686769999998</v>
      </c>
      <c r="AB86" s="2">
        <v>4</v>
      </c>
      <c r="AC86" s="2" t="s">
        <v>118</v>
      </c>
      <c r="AD86" s="13">
        <v>4.9786599999999996</v>
      </c>
      <c r="AE86" s="14">
        <v>6.3010000000000002</v>
      </c>
      <c r="AF86" s="14">
        <v>3.41337</v>
      </c>
      <c r="AG86" s="14">
        <v>-24.2272</v>
      </c>
    </row>
    <row r="87" spans="17:33">
      <c r="Q87" s="2">
        <v>4</v>
      </c>
      <c r="R87" s="2" t="s">
        <v>118</v>
      </c>
      <c r="S87" s="2" t="s">
        <v>43</v>
      </c>
      <c r="T87" s="2" t="s">
        <v>44</v>
      </c>
      <c r="U87" s="12">
        <v>2.532981591</v>
      </c>
      <c r="V87" s="12">
        <v>2.5891813539999999</v>
      </c>
      <c r="W87" s="12">
        <v>2.6021429189999998</v>
      </c>
      <c r="X87" s="12">
        <v>2.3929963120000002</v>
      </c>
      <c r="Y87" s="12">
        <v>2.4962764160000002</v>
      </c>
      <c r="Z87" s="12">
        <v>2.541611397</v>
      </c>
      <c r="AA87" s="12">
        <v>2.5721123690000001</v>
      </c>
      <c r="AB87" s="2">
        <v>4</v>
      </c>
      <c r="AC87" s="2" t="s">
        <v>118</v>
      </c>
      <c r="AD87" s="13">
        <v>2.2187199999999998</v>
      </c>
      <c r="AE87" s="14">
        <v>2.7304300000000001</v>
      </c>
      <c r="AF87" s="14">
        <v>-5.8472799999999996</v>
      </c>
      <c r="AG87" s="14">
        <v>-2.9483899999999998</v>
      </c>
    </row>
    <row r="88" spans="17:33">
      <c r="Q88" s="2">
        <v>4</v>
      </c>
      <c r="R88" s="2" t="s">
        <v>118</v>
      </c>
      <c r="S88" s="2" t="s">
        <v>45</v>
      </c>
      <c r="T88" s="2" t="s">
        <v>46</v>
      </c>
      <c r="U88" s="12">
        <v>1.795944811</v>
      </c>
      <c r="V88" s="12">
        <v>1.769847999</v>
      </c>
      <c r="W88" s="12">
        <v>1.7685977239999999</v>
      </c>
      <c r="X88" s="12">
        <v>1.7762551</v>
      </c>
      <c r="Y88" s="12">
        <v>1.9041772859999999</v>
      </c>
      <c r="Z88" s="12">
        <v>1.7971586420000001</v>
      </c>
      <c r="AA88" s="12">
        <v>1.680559965</v>
      </c>
      <c r="AB88" s="2">
        <v>4</v>
      </c>
      <c r="AC88" s="2" t="s">
        <v>118</v>
      </c>
      <c r="AD88" s="13">
        <v>-1.4531000000000001</v>
      </c>
      <c r="AE88" s="14">
        <v>-1.52271</v>
      </c>
      <c r="AF88" s="14">
        <v>-1.1631400000000001</v>
      </c>
      <c r="AG88" s="14">
        <v>13.306100000000001</v>
      </c>
    </row>
    <row r="89" spans="17:33">
      <c r="Q89" s="2">
        <v>4</v>
      </c>
      <c r="R89" s="2" t="s">
        <v>118</v>
      </c>
      <c r="S89" s="2" t="s">
        <v>55</v>
      </c>
      <c r="T89" s="2" t="s">
        <v>56</v>
      </c>
      <c r="U89" s="12">
        <v>2.8500655940000001</v>
      </c>
      <c r="V89" s="12">
        <v>2.7206000619999999</v>
      </c>
      <c r="W89" s="12">
        <v>2.701723968</v>
      </c>
      <c r="X89" s="12">
        <v>2.954471807</v>
      </c>
      <c r="Y89" s="12">
        <v>3.0750566990000001</v>
      </c>
      <c r="Z89" s="12">
        <v>2.8436291640000002</v>
      </c>
      <c r="AA89" s="12">
        <v>2.6102063090000001</v>
      </c>
      <c r="AB89" s="2">
        <v>4</v>
      </c>
      <c r="AC89" s="2" t="s">
        <v>118</v>
      </c>
      <c r="AD89" s="13">
        <v>-4.5425500000000003</v>
      </c>
      <c r="AE89" s="14">
        <v>-5.2048500000000004</v>
      </c>
      <c r="AF89" s="14">
        <v>3.8979300000000001</v>
      </c>
      <c r="AG89" s="14">
        <v>17.809000000000001</v>
      </c>
    </row>
    <row r="90" spans="17:33">
      <c r="Q90" s="2">
        <v>4</v>
      </c>
      <c r="R90" s="2" t="s">
        <v>118</v>
      </c>
      <c r="S90" s="2" t="s">
        <v>57</v>
      </c>
      <c r="T90" s="2" t="s">
        <v>58</v>
      </c>
      <c r="U90" s="12">
        <v>1.6877893150000001</v>
      </c>
      <c r="V90" s="12">
        <v>1.738693705</v>
      </c>
      <c r="W90" s="12">
        <v>1.740748881</v>
      </c>
      <c r="X90" s="12">
        <v>1.8480716189999999</v>
      </c>
      <c r="Y90" s="12">
        <v>1.459176874</v>
      </c>
      <c r="Z90" s="12">
        <v>1.677908239</v>
      </c>
      <c r="AA90" s="12">
        <v>1.9315092460000001</v>
      </c>
      <c r="AB90" s="2">
        <v>4</v>
      </c>
      <c r="AC90" s="2" t="s">
        <v>118</v>
      </c>
      <c r="AD90" s="13">
        <v>3.0160399999999998</v>
      </c>
      <c r="AE90" s="14">
        <v>3.13781</v>
      </c>
      <c r="AF90" s="14">
        <v>10.141400000000001</v>
      </c>
      <c r="AG90" s="14">
        <v>-24.4541</v>
      </c>
    </row>
    <row r="91" spans="17:33">
      <c r="Q91" s="2">
        <v>4</v>
      </c>
      <c r="R91" s="2" t="s">
        <v>118</v>
      </c>
      <c r="S91" s="2" t="s">
        <v>80</v>
      </c>
      <c r="T91" s="2" t="s">
        <v>81</v>
      </c>
      <c r="U91" s="12">
        <v>2.9975177460000002</v>
      </c>
      <c r="V91" s="12">
        <v>2.929328328</v>
      </c>
      <c r="W91" s="12">
        <v>2.9118300189999999</v>
      </c>
      <c r="X91" s="12">
        <v>2.9978554430000002</v>
      </c>
      <c r="Y91" s="12">
        <v>3.2646347059999998</v>
      </c>
      <c r="Z91" s="12">
        <v>2.9974969269999998</v>
      </c>
      <c r="AA91" s="12">
        <v>2.7127487850000001</v>
      </c>
      <c r="AB91" s="2">
        <v>4</v>
      </c>
      <c r="AC91" s="2" t="s">
        <v>118</v>
      </c>
      <c r="AD91" s="13">
        <v>-2.2748599999999999</v>
      </c>
      <c r="AE91" s="14">
        <v>-2.8586200000000002</v>
      </c>
      <c r="AF91" s="14">
        <v>1.1960500000000001E-2</v>
      </c>
      <c r="AG91" s="14">
        <v>20.344200000000001</v>
      </c>
    </row>
    <row r="92" spans="17:33">
      <c r="Q92" s="2">
        <v>4</v>
      </c>
      <c r="R92" s="2" t="s">
        <v>118</v>
      </c>
      <c r="S92" s="2" t="s">
        <v>82</v>
      </c>
      <c r="T92" s="2" t="s">
        <v>83</v>
      </c>
      <c r="U92" s="12">
        <v>2.6823634279999999</v>
      </c>
      <c r="V92" s="12">
        <v>2.5170900139999999</v>
      </c>
      <c r="W92" s="12">
        <v>2.4831825240000001</v>
      </c>
      <c r="X92" s="12">
        <v>2.8176365090000002</v>
      </c>
      <c r="Y92" s="12">
        <v>2.8598638890000001</v>
      </c>
      <c r="Z92" s="12">
        <v>2.6740241199999999</v>
      </c>
      <c r="AA92" s="12">
        <v>2.4931331320000001</v>
      </c>
      <c r="AB92" s="2">
        <v>4</v>
      </c>
      <c r="AC92" s="2" t="s">
        <v>118</v>
      </c>
      <c r="AD92" s="13">
        <v>-6.1614800000000001</v>
      </c>
      <c r="AE92" s="14">
        <v>-7.4255699999999996</v>
      </c>
      <c r="AF92" s="14">
        <v>5.3706500000000004</v>
      </c>
      <c r="AG92" s="14">
        <v>14.7096</v>
      </c>
    </row>
    <row r="93" spans="17:33">
      <c r="Q93" s="2">
        <v>4</v>
      </c>
      <c r="R93" s="2" t="s">
        <v>118</v>
      </c>
      <c r="S93" s="2" t="s">
        <v>88</v>
      </c>
      <c r="T93" s="2" t="s">
        <v>89</v>
      </c>
      <c r="U93" s="12">
        <v>2.2014699229999999</v>
      </c>
      <c r="V93" s="12">
        <v>2.1034301900000001</v>
      </c>
      <c r="W93" s="12">
        <v>2.0788406250000002</v>
      </c>
      <c r="X93" s="12">
        <v>2.2487078139999999</v>
      </c>
      <c r="Y93" s="12">
        <v>2.3612873040000002</v>
      </c>
      <c r="Z93" s="12">
        <v>2.198557804</v>
      </c>
      <c r="AA93" s="12">
        <v>2.0310912650000001</v>
      </c>
      <c r="AB93" s="2">
        <v>4</v>
      </c>
      <c r="AC93" s="2" t="s">
        <v>118</v>
      </c>
      <c r="AD93" s="13">
        <v>-4.4533800000000001</v>
      </c>
      <c r="AE93" s="14">
        <v>-5.5703399999999998</v>
      </c>
      <c r="AF93" s="14">
        <v>2.28104</v>
      </c>
      <c r="AG93" s="14">
        <v>16.257100000000001</v>
      </c>
    </row>
    <row r="94" spans="17:33">
      <c r="Q94" s="2">
        <v>4</v>
      </c>
      <c r="R94" s="2" t="s">
        <v>118</v>
      </c>
      <c r="S94" s="2" t="s">
        <v>90</v>
      </c>
      <c r="T94" s="2" t="s">
        <v>91</v>
      </c>
      <c r="U94" s="12">
        <v>1.5144083660000001</v>
      </c>
      <c r="V94" s="12">
        <v>1.5119158779999999</v>
      </c>
      <c r="W94" s="12">
        <v>1.511303791</v>
      </c>
      <c r="X94" s="12">
        <v>1.6687972710000001</v>
      </c>
      <c r="Y94" s="12">
        <v>1.3931243120000001</v>
      </c>
      <c r="Z94" s="12">
        <v>1.504890606</v>
      </c>
      <c r="AA94" s="12">
        <v>1.6437072850000001</v>
      </c>
      <c r="AB94" s="2">
        <v>4</v>
      </c>
      <c r="AC94" s="2" t="s">
        <v>118</v>
      </c>
      <c r="AD94" s="13">
        <v>-0.16458500000000001</v>
      </c>
      <c r="AE94" s="14">
        <v>-0.20500199999999999</v>
      </c>
      <c r="AF94" s="14">
        <v>10.8916</v>
      </c>
      <c r="AG94" s="14">
        <v>-15.244999999999999</v>
      </c>
    </row>
    <row r="95" spans="17:33">
      <c r="Q95" s="2">
        <v>4</v>
      </c>
      <c r="R95" s="2" t="s">
        <v>118</v>
      </c>
      <c r="S95" s="2" t="s">
        <v>92</v>
      </c>
      <c r="T95" s="2" t="s">
        <v>93</v>
      </c>
      <c r="U95" s="12">
        <v>2.7434808230000001</v>
      </c>
      <c r="V95" s="12">
        <v>2.8926522490000002</v>
      </c>
      <c r="W95" s="12">
        <v>2.9359949059999999</v>
      </c>
      <c r="X95" s="12">
        <v>2.6158579980000001</v>
      </c>
      <c r="Y95" s="12">
        <v>2.4492176859999999</v>
      </c>
      <c r="Z95" s="12">
        <v>2.7513485090000001</v>
      </c>
      <c r="AA95" s="12">
        <v>3.0571898709999998</v>
      </c>
      <c r="AB95" s="2">
        <v>4</v>
      </c>
      <c r="AC95" s="2" t="s">
        <v>118</v>
      </c>
      <c r="AD95" s="13">
        <v>5.4373100000000001</v>
      </c>
      <c r="AE95" s="14">
        <v>7.01715</v>
      </c>
      <c r="AF95" s="14">
        <v>-4.9245099999999997</v>
      </c>
      <c r="AG95" s="14">
        <v>-19.886600000000001</v>
      </c>
    </row>
    <row r="96" spans="17:33">
      <c r="Q96" s="2">
        <v>4</v>
      </c>
      <c r="R96" s="2" t="s">
        <v>118</v>
      </c>
      <c r="S96" s="2" t="s">
        <v>94</v>
      </c>
      <c r="T96" s="2" t="s">
        <v>95</v>
      </c>
      <c r="U96" s="12">
        <v>1.204820652</v>
      </c>
      <c r="V96" s="12">
        <v>1.2436695950000001</v>
      </c>
      <c r="W96" s="12">
        <v>1.2503210119999999</v>
      </c>
      <c r="X96" s="12">
        <v>1.2905469599999999</v>
      </c>
      <c r="Y96" s="12">
        <v>1.0883896</v>
      </c>
      <c r="Z96" s="12">
        <v>1.1995358</v>
      </c>
      <c r="AA96" s="12">
        <v>1.3289458649999999</v>
      </c>
      <c r="AB96" s="2">
        <v>4</v>
      </c>
      <c r="AC96" s="2" t="s">
        <v>118</v>
      </c>
      <c r="AD96" s="13">
        <v>3.2244600000000001</v>
      </c>
      <c r="AE96" s="14">
        <v>3.7765300000000002</v>
      </c>
      <c r="AF96" s="14">
        <v>7.5872000000000002</v>
      </c>
      <c r="AG96" s="14">
        <v>-18.101299999999998</v>
      </c>
    </row>
    <row r="97" spans="17:33">
      <c r="Q97" s="2">
        <v>4</v>
      </c>
      <c r="R97" s="2" t="s">
        <v>118</v>
      </c>
      <c r="S97" s="2" t="s">
        <v>99</v>
      </c>
      <c r="T97" s="2" t="s">
        <v>100</v>
      </c>
      <c r="U97" s="12">
        <v>2.3852962049999999</v>
      </c>
      <c r="V97" s="12">
        <v>2.321266923</v>
      </c>
      <c r="W97" s="12">
        <v>2.317371949</v>
      </c>
      <c r="X97" s="12">
        <v>2.4489569150000001</v>
      </c>
      <c r="Y97" s="12">
        <v>2.4376902390000001</v>
      </c>
      <c r="Z97" s="12">
        <v>2.381371653</v>
      </c>
      <c r="AA97" s="12">
        <v>2.3294397949999999</v>
      </c>
      <c r="AB97" s="2">
        <v>4</v>
      </c>
      <c r="AC97" s="2" t="s">
        <v>118</v>
      </c>
      <c r="AD97" s="13">
        <v>-2.6843300000000001</v>
      </c>
      <c r="AE97" s="14">
        <v>-2.84762</v>
      </c>
      <c r="AF97" s="14">
        <v>2.8380800000000002</v>
      </c>
      <c r="AG97" s="14">
        <v>4.6470599999999997</v>
      </c>
    </row>
    <row r="98" spans="17:33">
      <c r="Q98" s="2">
        <v>4</v>
      </c>
      <c r="R98" s="2" t="s">
        <v>118</v>
      </c>
      <c r="S98" s="2" t="s">
        <v>103</v>
      </c>
      <c r="T98" s="2" t="s">
        <v>104</v>
      </c>
      <c r="U98" s="12">
        <v>1.716374303</v>
      </c>
      <c r="V98" s="12">
        <v>1.774145938</v>
      </c>
      <c r="W98" s="12">
        <v>1.791352061</v>
      </c>
      <c r="X98" s="12">
        <v>1.690713326</v>
      </c>
      <c r="Y98" s="12">
        <v>1.583544037</v>
      </c>
      <c r="Z98" s="12">
        <v>1.7179562500000001</v>
      </c>
      <c r="AA98" s="12">
        <v>1.8579824469999999</v>
      </c>
      <c r="AB98" s="2">
        <v>4</v>
      </c>
      <c r="AC98" s="2" t="s">
        <v>118</v>
      </c>
      <c r="AD98" s="13">
        <v>3.36591</v>
      </c>
      <c r="AE98" s="14">
        <v>4.3683800000000002</v>
      </c>
      <c r="AF98" s="14">
        <v>-1.58578</v>
      </c>
      <c r="AG98" s="14">
        <v>-14.770799999999999</v>
      </c>
    </row>
    <row r="99" spans="17:33">
      <c r="Q99" s="2">
        <v>4</v>
      </c>
      <c r="R99" s="2" t="s">
        <v>118</v>
      </c>
      <c r="S99" s="2" t="s">
        <v>107</v>
      </c>
      <c r="T99" s="2" t="s">
        <v>108</v>
      </c>
      <c r="U99" s="12">
        <v>2.6888862410000001</v>
      </c>
      <c r="V99" s="12">
        <v>2.7426916569999999</v>
      </c>
      <c r="W99" s="12">
        <v>2.7591566689999998</v>
      </c>
      <c r="X99" s="12">
        <v>2.6850231029999998</v>
      </c>
      <c r="Y99" s="12">
        <v>2.6396069080000002</v>
      </c>
      <c r="Z99" s="12">
        <v>2.6891243949999999</v>
      </c>
      <c r="AA99" s="12">
        <v>2.7414221200000002</v>
      </c>
      <c r="AB99" s="2">
        <v>4</v>
      </c>
      <c r="AC99" s="2" t="s">
        <v>118</v>
      </c>
      <c r="AD99" s="13">
        <v>2.0010300000000001</v>
      </c>
      <c r="AE99" s="14">
        <v>2.6133700000000002</v>
      </c>
      <c r="AF99" s="14">
        <v>-0.15251400000000001</v>
      </c>
      <c r="AG99" s="14">
        <v>-3.7139600000000002</v>
      </c>
    </row>
    <row r="100" spans="17:33">
      <c r="Q100" s="2">
        <v>4</v>
      </c>
      <c r="R100" s="2" t="s">
        <v>118</v>
      </c>
      <c r="S100" s="2" t="s">
        <v>109</v>
      </c>
      <c r="T100" s="2" t="s">
        <v>110</v>
      </c>
      <c r="U100" s="12">
        <v>3.4452245499999998</v>
      </c>
      <c r="V100" s="12">
        <v>3.5847589310000001</v>
      </c>
      <c r="W100" s="12">
        <v>3.6368201409999998</v>
      </c>
      <c r="X100" s="12">
        <v>3.2269546880000002</v>
      </c>
      <c r="Y100" s="12">
        <v>3.200715186</v>
      </c>
      <c r="Z100" s="12">
        <v>3.4586804409999998</v>
      </c>
      <c r="AA100" s="12">
        <v>3.7058919270000001</v>
      </c>
      <c r="AB100" s="2">
        <v>4</v>
      </c>
      <c r="AC100" s="2" t="s">
        <v>118</v>
      </c>
      <c r="AD100" s="13">
        <v>4.0500800000000003</v>
      </c>
      <c r="AE100" s="14">
        <v>5.5611899999999999</v>
      </c>
      <c r="AF100" s="14">
        <v>-6.6998300000000004</v>
      </c>
      <c r="AG100" s="14">
        <v>-13.6317</v>
      </c>
    </row>
    <row r="101" spans="17:33">
      <c r="Q101" s="2">
        <v>5</v>
      </c>
      <c r="R101" s="2" t="s">
        <v>119</v>
      </c>
      <c r="S101" s="2" t="s">
        <v>0</v>
      </c>
      <c r="T101" s="2" t="s">
        <v>1</v>
      </c>
      <c r="U101" s="12">
        <v>3.3285285089999999</v>
      </c>
      <c r="V101" s="12">
        <v>3.468655005</v>
      </c>
      <c r="W101" s="12">
        <v>3.5095828299999998</v>
      </c>
      <c r="X101" s="12">
        <v>3.1202032449999999</v>
      </c>
      <c r="Y101" s="12">
        <v>3.232298364</v>
      </c>
      <c r="Z101" s="12">
        <v>3.3413713359999999</v>
      </c>
      <c r="AA101" s="12">
        <v>3.4311178710000001</v>
      </c>
      <c r="AB101" s="2">
        <v>5</v>
      </c>
      <c r="AC101" s="2" t="s">
        <v>119</v>
      </c>
      <c r="AD101" s="13">
        <v>4.2098599999999999</v>
      </c>
      <c r="AE101" s="14">
        <v>5.43947</v>
      </c>
      <c r="AF101" s="14">
        <v>-6.6190800000000003</v>
      </c>
      <c r="AG101" s="14">
        <v>-5.7946</v>
      </c>
    </row>
    <row r="102" spans="17:33">
      <c r="Q102" s="2">
        <v>5</v>
      </c>
      <c r="R102" s="2" t="s">
        <v>119</v>
      </c>
      <c r="S102" s="2" t="s">
        <v>2</v>
      </c>
      <c r="T102" s="2" t="s">
        <v>3</v>
      </c>
      <c r="U102" s="12">
        <v>1.75809945</v>
      </c>
      <c r="V102" s="12">
        <v>1.721508743</v>
      </c>
      <c r="W102" s="12">
        <v>1.702872605</v>
      </c>
      <c r="X102" s="12">
        <v>1.7095294940000001</v>
      </c>
      <c r="Y102" s="12">
        <v>1.8459741620000001</v>
      </c>
      <c r="Z102" s="12">
        <v>1.7610936880000001</v>
      </c>
      <c r="AA102" s="12">
        <v>1.6644176770000001</v>
      </c>
      <c r="AB102" s="2">
        <v>5</v>
      </c>
      <c r="AC102" s="2" t="s">
        <v>119</v>
      </c>
      <c r="AD102" s="13">
        <v>-2.0812599999999999</v>
      </c>
      <c r="AE102" s="14">
        <v>-3.1412800000000001</v>
      </c>
      <c r="AF102" s="14">
        <v>-2.9279600000000001</v>
      </c>
      <c r="AG102" s="14">
        <v>10.908099999999999</v>
      </c>
    </row>
    <row r="103" spans="17:33">
      <c r="Q103" s="2">
        <v>5</v>
      </c>
      <c r="R103" s="2" t="s">
        <v>119</v>
      </c>
      <c r="S103" s="2" t="s">
        <v>6</v>
      </c>
      <c r="T103" s="2" t="s">
        <v>7</v>
      </c>
      <c r="U103" s="12">
        <v>2.5481953810000002</v>
      </c>
      <c r="V103" s="12">
        <v>2.6653490259999999</v>
      </c>
      <c r="W103" s="12">
        <v>2.6901780679999998</v>
      </c>
      <c r="X103" s="12">
        <v>2.3249696389999999</v>
      </c>
      <c r="Y103" s="12">
        <v>2.4124803039999998</v>
      </c>
      <c r="Z103" s="12">
        <v>2.5619567920000001</v>
      </c>
      <c r="AA103" s="12">
        <v>2.692878973</v>
      </c>
      <c r="AB103" s="2">
        <v>5</v>
      </c>
      <c r="AC103" s="2" t="s">
        <v>119</v>
      </c>
      <c r="AD103" s="13">
        <v>4.5975099999999998</v>
      </c>
      <c r="AE103" s="14">
        <v>5.5718899999999998</v>
      </c>
      <c r="AF103" s="14">
        <v>-9.2502399999999998</v>
      </c>
      <c r="AG103" s="14">
        <v>-10.412599999999999</v>
      </c>
    </row>
    <row r="104" spans="17:33">
      <c r="Q104" s="2">
        <v>5</v>
      </c>
      <c r="R104" s="2" t="s">
        <v>119</v>
      </c>
      <c r="S104" s="2" t="s">
        <v>24</v>
      </c>
      <c r="T104" s="2" t="s">
        <v>25</v>
      </c>
      <c r="U104" s="12">
        <v>2.6456249010000001</v>
      </c>
      <c r="V104" s="12">
        <v>2.739938392</v>
      </c>
      <c r="W104" s="12">
        <v>2.7887268139999999</v>
      </c>
      <c r="X104" s="12">
        <v>2.5275514590000001</v>
      </c>
      <c r="Y104" s="12">
        <v>2.459421641</v>
      </c>
      <c r="Z104" s="12">
        <v>2.6529038869999999</v>
      </c>
      <c r="AA104" s="12">
        <v>2.8441331070000002</v>
      </c>
      <c r="AB104" s="2">
        <v>5</v>
      </c>
      <c r="AC104" s="2" t="s">
        <v>119</v>
      </c>
      <c r="AD104" s="13">
        <v>3.5648900000000001</v>
      </c>
      <c r="AE104" s="14">
        <v>5.4089999999999998</v>
      </c>
      <c r="AF104" s="14">
        <v>-4.7251000000000003</v>
      </c>
      <c r="AG104" s="14">
        <v>-13.5265</v>
      </c>
    </row>
    <row r="105" spans="17:33">
      <c r="Q105" s="2">
        <v>5</v>
      </c>
      <c r="R105" s="2" t="s">
        <v>119</v>
      </c>
      <c r="S105" s="2" t="s">
        <v>26</v>
      </c>
      <c r="T105" s="2" t="s">
        <v>27</v>
      </c>
      <c r="U105" s="12">
        <v>2.2068885730000001</v>
      </c>
      <c r="V105" s="12">
        <v>2.0900250090000001</v>
      </c>
      <c r="W105" s="12">
        <v>2.0570100789999999</v>
      </c>
      <c r="X105" s="12">
        <v>2.2796836869999999</v>
      </c>
      <c r="Y105" s="12">
        <v>2.4053651739999999</v>
      </c>
      <c r="Z105" s="12">
        <v>2.202400903</v>
      </c>
      <c r="AA105" s="12">
        <v>1.9952959610000001</v>
      </c>
      <c r="AB105" s="2">
        <v>5</v>
      </c>
      <c r="AC105" s="2" t="s">
        <v>119</v>
      </c>
      <c r="AD105" s="13">
        <v>-5.2953999999999999</v>
      </c>
      <c r="AE105" s="14">
        <v>-6.7913899999999998</v>
      </c>
      <c r="AF105" s="14">
        <v>3.50902</v>
      </c>
      <c r="AG105" s="14">
        <v>20.5518</v>
      </c>
    </row>
    <row r="106" spans="17:33">
      <c r="Q106" s="2">
        <v>5</v>
      </c>
      <c r="R106" s="2" t="s">
        <v>119</v>
      </c>
      <c r="S106" s="2" t="s">
        <v>30</v>
      </c>
      <c r="T106" s="2" t="s">
        <v>30</v>
      </c>
      <c r="U106" s="12">
        <v>1.222049122</v>
      </c>
      <c r="V106" s="12">
        <v>1.214865777</v>
      </c>
      <c r="W106" s="12">
        <v>1.207666229</v>
      </c>
      <c r="X106" s="12">
        <v>1.1839318670000001</v>
      </c>
      <c r="Y106" s="12">
        <v>1.216730565</v>
      </c>
      <c r="Z106" s="12">
        <v>1.224398973</v>
      </c>
      <c r="AA106" s="12">
        <v>1.227719147</v>
      </c>
      <c r="AB106" s="2">
        <v>5</v>
      </c>
      <c r="AC106" s="2" t="s">
        <v>119</v>
      </c>
      <c r="AD106" s="13">
        <v>-0.58781099999999997</v>
      </c>
      <c r="AE106" s="14">
        <v>-1.1769499999999999</v>
      </c>
      <c r="AF106" s="14">
        <v>-3.3050600000000001</v>
      </c>
      <c r="AG106" s="14">
        <v>-0.89503999999999995</v>
      </c>
    </row>
    <row r="107" spans="17:33">
      <c r="Q107" s="2">
        <v>5</v>
      </c>
      <c r="R107" s="2" t="s">
        <v>119</v>
      </c>
      <c r="S107" s="2" t="s">
        <v>37</v>
      </c>
      <c r="T107" s="2" t="s">
        <v>38</v>
      </c>
      <c r="U107" s="12">
        <v>2.0612138610000001</v>
      </c>
      <c r="V107" s="12">
        <v>2.1535216949999998</v>
      </c>
      <c r="W107" s="12">
        <v>2.1778698090000002</v>
      </c>
      <c r="X107" s="12">
        <v>1.865100464</v>
      </c>
      <c r="Y107" s="12">
        <v>1.9470974940000001</v>
      </c>
      <c r="Z107" s="12">
        <v>2.0733038499999998</v>
      </c>
      <c r="AA107" s="12">
        <v>2.1828714260000002</v>
      </c>
      <c r="AB107" s="2">
        <v>5</v>
      </c>
      <c r="AC107" s="2" t="s">
        <v>119</v>
      </c>
      <c r="AD107" s="13">
        <v>4.4783200000000001</v>
      </c>
      <c r="AE107" s="14">
        <v>5.6595800000000001</v>
      </c>
      <c r="AF107" s="14">
        <v>-10.0421</v>
      </c>
      <c r="AG107" s="14">
        <v>-10.8011</v>
      </c>
    </row>
    <row r="108" spans="17:33">
      <c r="Q108" s="2">
        <v>5</v>
      </c>
      <c r="R108" s="2" t="s">
        <v>119</v>
      </c>
      <c r="S108" s="2" t="s">
        <v>39</v>
      </c>
      <c r="T108" s="2" t="s">
        <v>40</v>
      </c>
      <c r="U108" s="12">
        <v>1.638393027</v>
      </c>
      <c r="V108" s="12">
        <v>1.69408512</v>
      </c>
      <c r="W108" s="12">
        <v>1.708373616</v>
      </c>
      <c r="X108" s="12">
        <v>1.5754540319999999</v>
      </c>
      <c r="Y108" s="12">
        <v>1.574420838</v>
      </c>
      <c r="Z108" s="12">
        <v>1.642273087</v>
      </c>
      <c r="AA108" s="12">
        <v>1.7065927160000001</v>
      </c>
      <c r="AB108" s="2">
        <v>5</v>
      </c>
      <c r="AC108" s="2" t="s">
        <v>119</v>
      </c>
      <c r="AD108" s="13">
        <v>3.3991899999999999</v>
      </c>
      <c r="AE108" s="14">
        <v>4.2712899999999996</v>
      </c>
      <c r="AF108" s="14">
        <v>-4.0686900000000001</v>
      </c>
      <c r="AG108" s="14">
        <v>-7.7447800000000004</v>
      </c>
    </row>
    <row r="109" spans="17:33">
      <c r="Q109" s="2">
        <v>5</v>
      </c>
      <c r="R109" s="2" t="s">
        <v>119</v>
      </c>
      <c r="S109" s="2" t="s">
        <v>41</v>
      </c>
      <c r="T109" s="2" t="s">
        <v>42</v>
      </c>
      <c r="U109" s="12">
        <v>2.5338475599999999</v>
      </c>
      <c r="V109" s="12">
        <v>2.4882034549999998</v>
      </c>
      <c r="W109" s="12">
        <v>2.5012221509999999</v>
      </c>
      <c r="X109" s="12">
        <v>2.496012119</v>
      </c>
      <c r="Y109" s="12">
        <v>2.6725235600000001</v>
      </c>
      <c r="Z109" s="12">
        <v>2.5361800369999998</v>
      </c>
      <c r="AA109" s="12">
        <v>2.3860073759999998</v>
      </c>
      <c r="AB109" s="2">
        <v>5</v>
      </c>
      <c r="AC109" s="2" t="s">
        <v>119</v>
      </c>
      <c r="AD109" s="13">
        <v>-1.80138</v>
      </c>
      <c r="AE109" s="14">
        <v>-1.2875799999999999</v>
      </c>
      <c r="AF109" s="14">
        <v>-1.5838000000000001</v>
      </c>
      <c r="AG109" s="14">
        <v>12.0082</v>
      </c>
    </row>
    <row r="110" spans="17:33">
      <c r="Q110" s="2">
        <v>5</v>
      </c>
      <c r="R110" s="2" t="s">
        <v>119</v>
      </c>
      <c r="S110" s="2" t="s">
        <v>49</v>
      </c>
      <c r="T110" s="2" t="s">
        <v>50</v>
      </c>
      <c r="U110" s="12">
        <v>3.0619621279999998</v>
      </c>
      <c r="V110" s="12">
        <v>3.1378932279999998</v>
      </c>
      <c r="W110" s="12">
        <v>3.1796579390000002</v>
      </c>
      <c r="X110" s="12">
        <v>3.074081128</v>
      </c>
      <c r="Y110" s="12">
        <v>3.116079021</v>
      </c>
      <c r="Z110" s="12">
        <v>3.0612150169999999</v>
      </c>
      <c r="AA110" s="12">
        <v>3.004269007</v>
      </c>
      <c r="AB110" s="2">
        <v>5</v>
      </c>
      <c r="AC110" s="2" t="s">
        <v>119</v>
      </c>
      <c r="AD110" s="13">
        <v>2.4798200000000001</v>
      </c>
      <c r="AE110" s="14">
        <v>3.8437999999999999</v>
      </c>
      <c r="AF110" s="14">
        <v>0.420294</v>
      </c>
      <c r="AG110" s="14">
        <v>3.7216999999999998</v>
      </c>
    </row>
    <row r="111" spans="17:33">
      <c r="Q111" s="2">
        <v>5</v>
      </c>
      <c r="R111" s="2" t="s">
        <v>119</v>
      </c>
      <c r="S111" s="2" t="s">
        <v>51</v>
      </c>
      <c r="T111" s="2" t="s">
        <v>52</v>
      </c>
      <c r="U111" s="12">
        <v>2.085968668</v>
      </c>
      <c r="V111" s="12">
        <v>1.9511607710000001</v>
      </c>
      <c r="W111" s="12">
        <v>1.9054397460000001</v>
      </c>
      <c r="X111" s="12">
        <v>2.2543129089999998</v>
      </c>
      <c r="Y111" s="12">
        <v>2.3135157120000001</v>
      </c>
      <c r="Z111" s="12">
        <v>2.0755905889999999</v>
      </c>
      <c r="AA111" s="12">
        <v>1.8433845390000001</v>
      </c>
      <c r="AB111" s="2">
        <v>5</v>
      </c>
      <c r="AC111" s="2" t="s">
        <v>119</v>
      </c>
      <c r="AD111" s="13">
        <v>-6.4626000000000001</v>
      </c>
      <c r="AE111" s="14">
        <v>-8.6544399999999992</v>
      </c>
      <c r="AF111" s="14">
        <v>8.6106700000000007</v>
      </c>
      <c r="AG111" s="14">
        <v>25.503699999999998</v>
      </c>
    </row>
    <row r="112" spans="17:33">
      <c r="Q112" s="2">
        <v>5</v>
      </c>
      <c r="R112" s="2" t="s">
        <v>119</v>
      </c>
      <c r="S112" s="2" t="s">
        <v>84</v>
      </c>
      <c r="T112" s="2" t="s">
        <v>85</v>
      </c>
      <c r="U112" s="12">
        <v>2.0299029489999998</v>
      </c>
      <c r="V112" s="12">
        <v>2.0957155040000002</v>
      </c>
      <c r="W112" s="12">
        <v>2.1169875880000002</v>
      </c>
      <c r="X112" s="12">
        <v>2.040987442</v>
      </c>
      <c r="Y112" s="12">
        <v>1.9496248650000001</v>
      </c>
      <c r="Z112" s="12">
        <v>2.029219613</v>
      </c>
      <c r="AA112" s="12">
        <v>2.115486083</v>
      </c>
      <c r="AB112" s="2">
        <v>5</v>
      </c>
      <c r="AC112" s="2" t="s">
        <v>119</v>
      </c>
      <c r="AD112" s="13">
        <v>3.2421500000000001</v>
      </c>
      <c r="AE112" s="14">
        <v>4.2900900000000002</v>
      </c>
      <c r="AF112" s="14">
        <v>0.57991899999999996</v>
      </c>
      <c r="AG112" s="14">
        <v>-7.8403400000000003</v>
      </c>
    </row>
    <row r="113" spans="1:33">
      <c r="Q113" s="2">
        <v>5</v>
      </c>
      <c r="R113" s="2" t="s">
        <v>119</v>
      </c>
      <c r="S113" s="2" t="s">
        <v>86</v>
      </c>
      <c r="T113" s="2" t="s">
        <v>87</v>
      </c>
      <c r="U113" s="12">
        <v>1.2000278689999999</v>
      </c>
      <c r="V113" s="12">
        <v>1.1749703920000001</v>
      </c>
      <c r="W113" s="12">
        <v>1.1585279749999999</v>
      </c>
      <c r="X113" s="12">
        <v>1.270452726</v>
      </c>
      <c r="Y113" s="12">
        <v>1.214944526</v>
      </c>
      <c r="Z113" s="12">
        <v>1.1956863209999999</v>
      </c>
      <c r="AA113" s="12">
        <v>1.184125469</v>
      </c>
      <c r="AB113" s="2">
        <v>5</v>
      </c>
      <c r="AC113" s="2" t="s">
        <v>119</v>
      </c>
      <c r="AD113" s="13">
        <v>-2.0880700000000001</v>
      </c>
      <c r="AE113" s="14">
        <v>-3.45824</v>
      </c>
      <c r="AF113" s="14">
        <v>6.2530099999999997</v>
      </c>
      <c r="AG113" s="14">
        <v>2.6026899999999999</v>
      </c>
    </row>
    <row r="114" spans="1:33">
      <c r="Q114" s="2">
        <v>5</v>
      </c>
      <c r="R114" s="2" t="s">
        <v>119</v>
      </c>
      <c r="S114" s="2" t="s">
        <v>96</v>
      </c>
      <c r="T114" s="2" t="s">
        <v>97</v>
      </c>
      <c r="U114" s="12">
        <v>2.1797175809999998</v>
      </c>
      <c r="V114" s="12">
        <v>2.1162639830000001</v>
      </c>
      <c r="W114" s="12">
        <v>2.098002825</v>
      </c>
      <c r="X114" s="12">
        <v>2.1987432820000001</v>
      </c>
      <c r="Y114" s="12">
        <v>2.2528689630000001</v>
      </c>
      <c r="Z114" s="12">
        <v>2.1785446849999999</v>
      </c>
      <c r="AA114" s="12">
        <v>2.101732106</v>
      </c>
      <c r="AB114" s="2">
        <v>5</v>
      </c>
      <c r="AC114" s="2" t="s">
        <v>119</v>
      </c>
      <c r="AD114" s="13">
        <v>-2.9110900000000002</v>
      </c>
      <c r="AE114" s="14">
        <v>-3.7488700000000001</v>
      </c>
      <c r="AF114" s="14">
        <v>0.92715999999999998</v>
      </c>
      <c r="AG114" s="14">
        <v>7.1910600000000002</v>
      </c>
    </row>
    <row r="115" spans="1:33">
      <c r="Q115" s="2">
        <v>5</v>
      </c>
      <c r="R115" s="2" t="s">
        <v>119</v>
      </c>
      <c r="S115" s="2" t="s">
        <v>98</v>
      </c>
      <c r="T115" s="2" t="s">
        <v>98</v>
      </c>
      <c r="U115" s="12">
        <v>0.79657906099999998</v>
      </c>
      <c r="V115" s="12">
        <v>0.767317103</v>
      </c>
      <c r="W115" s="12">
        <v>0.75938277399999998</v>
      </c>
      <c r="X115" s="12">
        <v>0.89206770899999999</v>
      </c>
      <c r="Y115" s="12">
        <v>0.78778342700000004</v>
      </c>
      <c r="Z115" s="12">
        <v>0.79069238100000006</v>
      </c>
      <c r="AA115" s="12">
        <v>0.80595594000000004</v>
      </c>
      <c r="AB115" s="2">
        <v>5</v>
      </c>
      <c r="AC115" s="2" t="s">
        <v>119</v>
      </c>
      <c r="AD115" s="13">
        <v>-3.6734499999999999</v>
      </c>
      <c r="AE115" s="14">
        <v>-4.6695000000000002</v>
      </c>
      <c r="AF115" s="14">
        <v>12.821099999999999</v>
      </c>
      <c r="AG115" s="14">
        <v>-2.2547799999999998</v>
      </c>
    </row>
    <row r="116" spans="1:33">
      <c r="Q116" s="2">
        <v>5</v>
      </c>
      <c r="R116" s="2" t="s">
        <v>119</v>
      </c>
      <c r="S116" s="2" t="s">
        <v>101</v>
      </c>
      <c r="T116" s="2" t="s">
        <v>102</v>
      </c>
      <c r="U116" s="12">
        <v>1.304250065</v>
      </c>
      <c r="V116" s="12">
        <v>1.362434245</v>
      </c>
      <c r="W116" s="12">
        <v>1.373894639</v>
      </c>
      <c r="X116" s="12">
        <v>1.2070093529999999</v>
      </c>
      <c r="Y116" s="12">
        <v>1.26396825</v>
      </c>
      <c r="Z116" s="12">
        <v>1.3102447559999999</v>
      </c>
      <c r="AA116" s="12">
        <v>1.3471938400000001</v>
      </c>
      <c r="AB116" s="2">
        <v>5</v>
      </c>
      <c r="AC116" s="2" t="s">
        <v>119</v>
      </c>
      <c r="AD116" s="13">
        <v>4.4611200000000002</v>
      </c>
      <c r="AE116" s="14">
        <v>5.3398199999999996</v>
      </c>
      <c r="AF116" s="14">
        <v>-7.8790899999999997</v>
      </c>
      <c r="AG116" s="14">
        <v>-6.1776999999999997</v>
      </c>
    </row>
    <row r="117" spans="1:33">
      <c r="Q117" s="2">
        <v>5</v>
      </c>
      <c r="R117" s="2" t="s">
        <v>119</v>
      </c>
      <c r="S117" s="2" t="s">
        <v>105</v>
      </c>
      <c r="T117" s="2" t="s">
        <v>106</v>
      </c>
      <c r="U117" s="12">
        <v>2.5893663949999999</v>
      </c>
      <c r="V117" s="12">
        <v>2.647036655</v>
      </c>
      <c r="W117" s="12">
        <v>2.657727918</v>
      </c>
      <c r="X117" s="12">
        <v>2.457962523</v>
      </c>
      <c r="Y117" s="12">
        <v>2.7020955259999999</v>
      </c>
      <c r="Z117" s="12">
        <v>2.5974671749999998</v>
      </c>
      <c r="AA117" s="12">
        <v>2.4691877390000001</v>
      </c>
      <c r="AB117" s="2">
        <v>5</v>
      </c>
      <c r="AC117" s="2" t="s">
        <v>119</v>
      </c>
      <c r="AD117" s="13">
        <v>2.2271999999999998</v>
      </c>
      <c r="AE117" s="14">
        <v>2.6400899999999998</v>
      </c>
      <c r="AF117" s="14">
        <v>-5.3708</v>
      </c>
      <c r="AG117" s="14">
        <v>9.4325700000000001</v>
      </c>
    </row>
    <row r="118" spans="1:33">
      <c r="Q118" s="2">
        <v>5</v>
      </c>
      <c r="R118" s="2" t="s">
        <v>119</v>
      </c>
      <c r="S118" s="2" t="s">
        <v>111</v>
      </c>
      <c r="T118" s="2" t="s">
        <v>111</v>
      </c>
      <c r="U118" s="12">
        <v>1.363036269</v>
      </c>
      <c r="V118" s="12">
        <v>1.3387860599999999</v>
      </c>
      <c r="W118" s="12">
        <v>1.3256804149999999</v>
      </c>
      <c r="X118" s="12">
        <v>1.3673163989999999</v>
      </c>
      <c r="Y118" s="12">
        <v>1.4217685950000001</v>
      </c>
      <c r="Z118" s="12">
        <v>1.3627724080000001</v>
      </c>
      <c r="AA118" s="12">
        <v>1.300422711</v>
      </c>
      <c r="AB118" s="2">
        <v>5</v>
      </c>
      <c r="AC118" s="2" t="s">
        <v>119</v>
      </c>
      <c r="AD118" s="13">
        <v>-1.7791300000000001</v>
      </c>
      <c r="AE118" s="14">
        <v>-2.74064</v>
      </c>
      <c r="AF118" s="14">
        <v>0.33343699999999998</v>
      </c>
      <c r="AG118" s="14">
        <v>9.3312600000000003</v>
      </c>
    </row>
    <row r="119" spans="1:33">
      <c r="Q119" s="2"/>
      <c r="R119" s="2"/>
      <c r="S119" s="2"/>
      <c r="T119" s="2"/>
    </row>
    <row r="124" spans="1:33">
      <c r="A124" s="3"/>
      <c r="B124" s="3"/>
    </row>
  </sheetData>
  <mergeCells count="12">
    <mergeCell ref="AB2:AG2"/>
    <mergeCell ref="A1:AG1"/>
    <mergeCell ref="A66:P66"/>
    <mergeCell ref="A65:P65"/>
    <mergeCell ref="A67:P67"/>
    <mergeCell ref="A64:P64"/>
    <mergeCell ref="A70:P70"/>
    <mergeCell ref="C2:I2"/>
    <mergeCell ref="J2:P2"/>
    <mergeCell ref="Q2:AA2"/>
    <mergeCell ref="A68:P68"/>
    <mergeCell ref="A69:P69"/>
  </mergeCells>
  <phoneticPr fontId="8" type="noConversion"/>
  <pageMargins left="0.75" right="0.75" top="1" bottom="1" header="0.5" footer="0.5"/>
  <pageSetup scale="2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118"/>
  <sheetViews>
    <sheetView workbookViewId="0">
      <selection sqref="A1:S1"/>
    </sheetView>
  </sheetViews>
  <sheetFormatPr baseColWidth="10" defaultRowHeight="15" x14ac:dyDescent="0"/>
  <cols>
    <col min="1" max="3" width="10.83203125" style="2"/>
    <col min="4" max="4" width="12.1640625" style="2" customWidth="1"/>
    <col min="5" max="5" width="13.5" style="2" customWidth="1"/>
    <col min="6" max="7" width="10.83203125" style="2"/>
    <col min="8" max="8" width="12.83203125" style="2" customWidth="1"/>
    <col min="9" max="14" width="10.83203125" style="2"/>
    <col min="15" max="15" width="12.83203125" style="2" customWidth="1"/>
    <col min="16" max="17" width="10.83203125" style="2"/>
    <col min="18" max="18" width="10.83203125" style="1"/>
    <col min="19" max="19" width="10.83203125" style="4" customWidth="1"/>
    <col min="21" max="16384" width="10.83203125" style="2"/>
  </cols>
  <sheetData>
    <row r="1" spans="1:20" ht="38" customHeight="1">
      <c r="A1" s="24" t="s">
        <v>16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</row>
    <row r="2" spans="1:20" s="9" customFormat="1" ht="40" customHeight="1">
      <c r="A2" s="6" t="s">
        <v>128</v>
      </c>
      <c r="B2" s="6" t="s">
        <v>132</v>
      </c>
      <c r="C2" s="18" t="s">
        <v>137</v>
      </c>
      <c r="D2" s="18"/>
      <c r="E2" s="18"/>
      <c r="F2" s="18" t="s">
        <v>138</v>
      </c>
      <c r="G2" s="19"/>
      <c r="H2" s="19"/>
      <c r="I2" s="18" t="s">
        <v>133</v>
      </c>
      <c r="J2" s="19"/>
      <c r="K2" s="19"/>
      <c r="L2" s="19"/>
      <c r="M2" s="19"/>
      <c r="N2" s="19"/>
      <c r="O2" s="19"/>
      <c r="P2" s="18" t="s">
        <v>134</v>
      </c>
      <c r="Q2" s="26"/>
      <c r="R2" s="26"/>
      <c r="S2" s="26"/>
      <c r="T2" s="8"/>
    </row>
    <row r="3" spans="1:20" s="6" customFormat="1" ht="30" customHeight="1">
      <c r="C3" s="6" t="s">
        <v>159</v>
      </c>
      <c r="D3" s="6" t="s">
        <v>160</v>
      </c>
      <c r="E3" s="6" t="s">
        <v>161</v>
      </c>
      <c r="F3" s="6" t="s">
        <v>158</v>
      </c>
      <c r="G3" s="6" t="s">
        <v>121</v>
      </c>
      <c r="H3" s="6" t="s">
        <v>140</v>
      </c>
      <c r="I3" s="6" t="s">
        <v>126</v>
      </c>
      <c r="J3" s="6" t="s">
        <v>125</v>
      </c>
      <c r="K3" s="6" t="s">
        <v>127</v>
      </c>
      <c r="L3" s="6" t="s">
        <v>112</v>
      </c>
      <c r="M3" s="6" t="s">
        <v>162</v>
      </c>
      <c r="N3" s="6" t="s">
        <v>121</v>
      </c>
      <c r="O3" s="6" t="s">
        <v>140</v>
      </c>
      <c r="P3" s="6" t="s">
        <v>126</v>
      </c>
      <c r="Q3" s="6" t="s">
        <v>125</v>
      </c>
      <c r="R3" s="5" t="s">
        <v>163</v>
      </c>
      <c r="S3" s="5" t="s">
        <v>164</v>
      </c>
    </row>
    <row r="4" spans="1:20">
      <c r="A4" s="2" t="s">
        <v>0</v>
      </c>
      <c r="B4" s="2" t="s">
        <v>1</v>
      </c>
      <c r="C4" s="2">
        <v>689096</v>
      </c>
      <c r="D4" s="2">
        <v>415710</v>
      </c>
      <c r="E4" s="2">
        <v>618121</v>
      </c>
      <c r="F4" s="12">
        <v>2.2579342635534756</v>
      </c>
      <c r="G4" s="12">
        <v>2.0598978311289109</v>
      </c>
      <c r="H4" s="12">
        <v>2.2695526739184384</v>
      </c>
      <c r="I4" s="2">
        <v>1</v>
      </c>
      <c r="J4" s="2" t="s">
        <v>116</v>
      </c>
      <c r="K4" s="2" t="s">
        <v>4</v>
      </c>
      <c r="L4" s="2" t="s">
        <v>5</v>
      </c>
      <c r="M4" s="12">
        <v>0.47427052400000003</v>
      </c>
      <c r="N4" s="12">
        <v>0.47753595999999998</v>
      </c>
      <c r="O4" s="12">
        <v>0.47932528299999999</v>
      </c>
      <c r="P4" s="2">
        <v>1</v>
      </c>
      <c r="Q4" s="2" t="s">
        <v>116</v>
      </c>
      <c r="R4" s="14">
        <v>0.68851799999999996</v>
      </c>
      <c r="S4" s="14">
        <v>1.0658000000000001</v>
      </c>
    </row>
    <row r="5" spans="1:20">
      <c r="A5" s="2" t="s">
        <v>2</v>
      </c>
      <c r="B5" s="2" t="s">
        <v>3</v>
      </c>
      <c r="C5" s="2">
        <v>432190</v>
      </c>
      <c r="D5" s="2">
        <v>260669</v>
      </c>
      <c r="E5" s="2">
        <v>382119</v>
      </c>
      <c r="F5" s="12">
        <v>1.416140290126741</v>
      </c>
      <c r="G5" s="12">
        <v>1.291649245249193</v>
      </c>
      <c r="H5" s="12">
        <v>1.4030249711707574</v>
      </c>
      <c r="I5" s="2">
        <v>1</v>
      </c>
      <c r="J5" s="2" t="s">
        <v>116</v>
      </c>
      <c r="K5" s="2" t="s">
        <v>12</v>
      </c>
      <c r="L5" s="2" t="s">
        <v>13</v>
      </c>
      <c r="M5" s="12">
        <v>0.59918013299999995</v>
      </c>
      <c r="N5" s="12">
        <v>0.66234751000000003</v>
      </c>
      <c r="O5" s="12">
        <v>0.60207376700000004</v>
      </c>
      <c r="P5" s="2">
        <v>1</v>
      </c>
      <c r="Q5" s="2" t="s">
        <v>116</v>
      </c>
      <c r="R5" s="14">
        <v>10.542299999999999</v>
      </c>
      <c r="S5" s="14">
        <v>0.48293199999999997</v>
      </c>
    </row>
    <row r="6" spans="1:20">
      <c r="A6" s="2" t="s">
        <v>4</v>
      </c>
      <c r="B6" s="2" t="s">
        <v>5</v>
      </c>
      <c r="C6" s="2">
        <v>144742</v>
      </c>
      <c r="D6" s="2">
        <v>96372</v>
      </c>
      <c r="E6" s="2">
        <v>130546</v>
      </c>
      <c r="F6" s="12">
        <v>0.47427052424518096</v>
      </c>
      <c r="G6" s="12">
        <v>0.47753595963906426</v>
      </c>
      <c r="H6" s="12">
        <v>0.47932528318784912</v>
      </c>
      <c r="I6" s="2">
        <v>1</v>
      </c>
      <c r="J6" s="2" t="s">
        <v>116</v>
      </c>
      <c r="K6" s="2" t="s">
        <v>28</v>
      </c>
      <c r="L6" s="2" t="s">
        <v>29</v>
      </c>
      <c r="M6" s="12">
        <v>0.88282105099999997</v>
      </c>
      <c r="N6" s="12">
        <v>0.90390522900000003</v>
      </c>
      <c r="O6" s="12">
        <v>0.89710926199999996</v>
      </c>
      <c r="P6" s="2">
        <v>1</v>
      </c>
      <c r="Q6" s="2" t="s">
        <v>116</v>
      </c>
      <c r="R6" s="14">
        <v>2.3882699999999999</v>
      </c>
      <c r="S6" s="14">
        <v>1.6184700000000001</v>
      </c>
    </row>
    <row r="7" spans="1:20">
      <c r="A7" s="2" t="s">
        <v>6</v>
      </c>
      <c r="B7" s="2" t="s">
        <v>7</v>
      </c>
      <c r="C7" s="2">
        <v>550058</v>
      </c>
      <c r="D7" s="2">
        <v>321269</v>
      </c>
      <c r="E7" s="2">
        <v>494351</v>
      </c>
      <c r="F7" s="12">
        <v>1.8023538159294175</v>
      </c>
      <c r="G7" s="12">
        <v>1.5919302309517551</v>
      </c>
      <c r="H7" s="12">
        <v>1.8151068057940984</v>
      </c>
      <c r="I7" s="2">
        <v>1</v>
      </c>
      <c r="J7" s="2" t="s">
        <v>116</v>
      </c>
      <c r="K7" s="2" t="s">
        <v>47</v>
      </c>
      <c r="L7" s="2" t="s">
        <v>48</v>
      </c>
      <c r="M7" s="12">
        <v>0.42970792899999999</v>
      </c>
      <c r="N7" s="12">
        <v>0.46414223799999998</v>
      </c>
      <c r="O7" s="12">
        <v>0.425204478</v>
      </c>
      <c r="P7" s="2">
        <v>1</v>
      </c>
      <c r="Q7" s="2" t="s">
        <v>116</v>
      </c>
      <c r="R7" s="14">
        <v>8.01342</v>
      </c>
      <c r="S7" s="14">
        <v>-1.04803</v>
      </c>
    </row>
    <row r="8" spans="1:20">
      <c r="A8" s="2" t="s">
        <v>8</v>
      </c>
      <c r="B8" s="2" t="s">
        <v>9</v>
      </c>
      <c r="C8" s="2">
        <v>632776</v>
      </c>
      <c r="D8" s="2">
        <v>427345</v>
      </c>
      <c r="E8" s="2">
        <v>560159</v>
      </c>
      <c r="F8" s="12">
        <v>2.0733926935496858</v>
      </c>
      <c r="G8" s="12">
        <v>2.117550789357447</v>
      </c>
      <c r="H8" s="12">
        <v>2.0567338049823234</v>
      </c>
      <c r="I8" s="2">
        <v>1</v>
      </c>
      <c r="J8" s="2" t="s">
        <v>116</v>
      </c>
      <c r="K8" s="2" t="s">
        <v>53</v>
      </c>
      <c r="L8" s="2" t="s">
        <v>54</v>
      </c>
      <c r="M8" s="12">
        <v>0.87801418899999994</v>
      </c>
      <c r="N8" s="12">
        <v>0.92716461699999997</v>
      </c>
      <c r="O8" s="12">
        <v>0.87004886000000003</v>
      </c>
      <c r="P8" s="2">
        <v>1</v>
      </c>
      <c r="Q8" s="2" t="s">
        <v>116</v>
      </c>
      <c r="R8" s="14">
        <v>5.5979099999999997</v>
      </c>
      <c r="S8" s="14">
        <v>-0.90719799999999995</v>
      </c>
    </row>
    <row r="9" spans="1:20">
      <c r="A9" s="2" t="s">
        <v>10</v>
      </c>
      <c r="B9" s="2" t="s">
        <v>11</v>
      </c>
      <c r="C9" s="2">
        <v>482460</v>
      </c>
      <c r="D9" s="2">
        <v>329417</v>
      </c>
      <c r="E9" s="2">
        <v>429412</v>
      </c>
      <c r="F9" s="12">
        <v>1.5808580586652803</v>
      </c>
      <c r="G9" s="12">
        <v>1.6323046446729508</v>
      </c>
      <c r="H9" s="12">
        <v>1.5766705108104473</v>
      </c>
      <c r="I9" s="2">
        <v>1</v>
      </c>
      <c r="J9" s="2" t="s">
        <v>116</v>
      </c>
      <c r="K9" s="2" t="s">
        <v>59</v>
      </c>
      <c r="L9" s="2" t="s">
        <v>60</v>
      </c>
      <c r="M9" s="12">
        <v>1.3168869400000001</v>
      </c>
      <c r="N9" s="12">
        <v>1.2835476050000001</v>
      </c>
      <c r="O9" s="12">
        <v>1.331408532</v>
      </c>
      <c r="P9" s="2">
        <v>1</v>
      </c>
      <c r="Q9" s="2" t="s">
        <v>116</v>
      </c>
      <c r="R9" s="14">
        <v>-2.5316800000000002</v>
      </c>
      <c r="S9" s="14">
        <v>1.1027199999999999</v>
      </c>
    </row>
    <row r="10" spans="1:20">
      <c r="A10" s="2" t="s">
        <v>12</v>
      </c>
      <c r="B10" s="2" t="s">
        <v>13</v>
      </c>
      <c r="C10" s="2">
        <v>182863</v>
      </c>
      <c r="D10" s="2">
        <v>133669</v>
      </c>
      <c r="E10" s="2">
        <v>163977</v>
      </c>
      <c r="F10" s="12">
        <v>0.59918013344465682</v>
      </c>
      <c r="G10" s="12">
        <v>0.66234750953590338</v>
      </c>
      <c r="H10" s="12">
        <v>0.60207376680475788</v>
      </c>
      <c r="I10" s="2">
        <v>1</v>
      </c>
      <c r="J10" s="2" t="s">
        <v>116</v>
      </c>
      <c r="K10" s="2" t="s">
        <v>61</v>
      </c>
      <c r="L10" s="2" t="s">
        <v>62</v>
      </c>
      <c r="M10" s="12">
        <v>0.51116900799999998</v>
      </c>
      <c r="N10" s="12">
        <v>0.53191853099999997</v>
      </c>
      <c r="O10" s="12">
        <v>0.51370337700000002</v>
      </c>
      <c r="P10" s="2">
        <v>1</v>
      </c>
      <c r="Q10" s="2" t="s">
        <v>116</v>
      </c>
      <c r="R10" s="14">
        <v>4.0592300000000003</v>
      </c>
      <c r="S10" s="14">
        <v>0.49579899999999999</v>
      </c>
    </row>
    <row r="11" spans="1:20">
      <c r="A11" s="2" t="s">
        <v>14</v>
      </c>
      <c r="B11" s="2" t="s">
        <v>15</v>
      </c>
      <c r="C11" s="2">
        <v>550906</v>
      </c>
      <c r="D11" s="2">
        <v>463603</v>
      </c>
      <c r="E11" s="2">
        <v>483724</v>
      </c>
      <c r="F11" s="12">
        <v>1.8051324247959517</v>
      </c>
      <c r="G11" s="12">
        <v>2.2972139573377031</v>
      </c>
      <c r="H11" s="12">
        <v>1.7760876877480667</v>
      </c>
      <c r="I11" s="2">
        <v>1</v>
      </c>
      <c r="J11" s="2" t="s">
        <v>116</v>
      </c>
      <c r="K11" s="2" t="s">
        <v>63</v>
      </c>
      <c r="L11" s="2" t="s">
        <v>64</v>
      </c>
      <c r="M11" s="12">
        <v>0.50797753999999995</v>
      </c>
      <c r="N11" s="12">
        <v>0.54153148699999998</v>
      </c>
      <c r="O11" s="12">
        <v>0.51237789499999997</v>
      </c>
      <c r="P11" s="2">
        <v>1</v>
      </c>
      <c r="Q11" s="2" t="s">
        <v>116</v>
      </c>
      <c r="R11" s="14">
        <v>6.6054000000000004</v>
      </c>
      <c r="S11" s="14">
        <v>0.86624999999999996</v>
      </c>
    </row>
    <row r="12" spans="1:20">
      <c r="A12" s="2" t="s">
        <v>16</v>
      </c>
      <c r="B12" s="2" t="s">
        <v>17</v>
      </c>
      <c r="C12" s="2">
        <v>972851</v>
      </c>
      <c r="D12" s="2">
        <v>642131</v>
      </c>
      <c r="E12" s="2">
        <v>873829</v>
      </c>
      <c r="F12" s="12">
        <v>3.1877033188877344</v>
      </c>
      <c r="G12" s="12">
        <v>3.1818437232701613</v>
      </c>
      <c r="H12" s="12">
        <v>3.2084348266722453</v>
      </c>
      <c r="I12" s="2">
        <v>1</v>
      </c>
      <c r="J12" s="2" t="s">
        <v>116</v>
      </c>
      <c r="K12" s="2" t="s">
        <v>65</v>
      </c>
      <c r="L12" s="2" t="s">
        <v>66</v>
      </c>
      <c r="M12" s="12">
        <v>0.89834259599999999</v>
      </c>
      <c r="N12" s="12">
        <v>0.90776527600000001</v>
      </c>
      <c r="O12" s="12">
        <v>0.89546434200000002</v>
      </c>
      <c r="P12" s="2">
        <v>1</v>
      </c>
      <c r="Q12" s="2" t="s">
        <v>116</v>
      </c>
      <c r="R12" s="14">
        <v>1.0488999999999999</v>
      </c>
      <c r="S12" s="14">
        <v>-0.32039600000000001</v>
      </c>
    </row>
    <row r="13" spans="1:20">
      <c r="A13" s="2" t="s">
        <v>18</v>
      </c>
      <c r="B13" s="2" t="s">
        <v>19</v>
      </c>
      <c r="C13" s="2">
        <v>515711</v>
      </c>
      <c r="D13" s="2">
        <v>329368</v>
      </c>
      <c r="E13" s="2">
        <v>456682</v>
      </c>
      <c r="F13" s="12">
        <v>1.6898103268505789</v>
      </c>
      <c r="G13" s="12">
        <v>1.6320618432158647</v>
      </c>
      <c r="H13" s="12">
        <v>1.6767976726731828</v>
      </c>
      <c r="I13" s="2">
        <v>1</v>
      </c>
      <c r="J13" s="2" t="s">
        <v>116</v>
      </c>
      <c r="K13" s="2" t="s">
        <v>67</v>
      </c>
      <c r="L13" s="2" t="s">
        <v>68</v>
      </c>
      <c r="M13" s="12">
        <v>0.73920498199999995</v>
      </c>
      <c r="N13" s="12">
        <v>0.77362985900000003</v>
      </c>
      <c r="O13" s="12">
        <v>0.75001008800000002</v>
      </c>
      <c r="P13" s="2">
        <v>1</v>
      </c>
      <c r="Q13" s="2" t="s">
        <v>116</v>
      </c>
      <c r="R13" s="14">
        <v>4.6570099999999996</v>
      </c>
      <c r="S13" s="14">
        <v>1.4617199999999999</v>
      </c>
    </row>
    <row r="14" spans="1:20">
      <c r="A14" s="2" t="s">
        <v>20</v>
      </c>
      <c r="B14" s="2" t="s">
        <v>21</v>
      </c>
      <c r="C14" s="2">
        <v>815074</v>
      </c>
      <c r="D14" s="2">
        <v>538231</v>
      </c>
      <c r="E14" s="2">
        <v>729670</v>
      </c>
      <c r="F14" s="12">
        <v>2.6707215133037856</v>
      </c>
      <c r="G14" s="12">
        <v>2.667005531611808</v>
      </c>
      <c r="H14" s="12">
        <v>2.6791267398746639</v>
      </c>
      <c r="I14" s="2">
        <v>1</v>
      </c>
      <c r="J14" s="2" t="s">
        <v>116</v>
      </c>
      <c r="K14" s="2" t="s">
        <v>69</v>
      </c>
      <c r="L14" s="2" t="s">
        <v>70</v>
      </c>
      <c r="M14" s="12">
        <v>1.312476553</v>
      </c>
      <c r="N14" s="12">
        <v>1.18523779</v>
      </c>
      <c r="O14" s="12">
        <v>1.32086342</v>
      </c>
      <c r="P14" s="2">
        <v>1</v>
      </c>
      <c r="Q14" s="2" t="s">
        <v>116</v>
      </c>
      <c r="R14" s="14">
        <v>-9.6945599999999992</v>
      </c>
      <c r="S14" s="14">
        <v>0.639011</v>
      </c>
    </row>
    <row r="15" spans="1:20">
      <c r="A15" s="2" t="s">
        <v>22</v>
      </c>
      <c r="B15" s="2" t="s">
        <v>23</v>
      </c>
      <c r="C15" s="2">
        <v>590643</v>
      </c>
      <c r="D15" s="2">
        <v>378953</v>
      </c>
      <c r="E15" s="2">
        <v>526347</v>
      </c>
      <c r="F15" s="12">
        <v>1.9353371188165591</v>
      </c>
      <c r="G15" s="12">
        <v>1.8777620523917977</v>
      </c>
      <c r="H15" s="12">
        <v>1.9325864050225576</v>
      </c>
      <c r="I15" s="2">
        <v>1</v>
      </c>
      <c r="J15" s="2" t="s">
        <v>116</v>
      </c>
      <c r="K15" s="2" t="s">
        <v>71</v>
      </c>
      <c r="L15" s="2" t="s">
        <v>71</v>
      </c>
      <c r="M15" s="12">
        <v>0.34799454699999999</v>
      </c>
      <c r="N15" s="12">
        <v>0.27916221400000002</v>
      </c>
      <c r="O15" s="12">
        <v>0.35955821700000001</v>
      </c>
      <c r="P15" s="2">
        <v>1</v>
      </c>
      <c r="Q15" s="2" t="s">
        <v>116</v>
      </c>
      <c r="R15" s="14">
        <v>-19.779699999999998</v>
      </c>
      <c r="S15" s="14">
        <v>3.3229500000000001</v>
      </c>
    </row>
    <row r="16" spans="1:20">
      <c r="A16" s="2" t="s">
        <v>24</v>
      </c>
      <c r="B16" s="2" t="s">
        <v>25</v>
      </c>
      <c r="C16" s="2">
        <v>810297</v>
      </c>
      <c r="D16" s="2">
        <v>531080</v>
      </c>
      <c r="E16" s="2">
        <v>728870</v>
      </c>
      <c r="F16" s="12">
        <v>2.6550689017997358</v>
      </c>
      <c r="G16" s="12">
        <v>2.6315713842725503</v>
      </c>
      <c r="H16" s="12">
        <v>2.6761893827243086</v>
      </c>
      <c r="I16" s="2">
        <v>1</v>
      </c>
      <c r="J16" s="2" t="s">
        <v>116</v>
      </c>
      <c r="K16" s="2" t="s">
        <v>72</v>
      </c>
      <c r="L16" s="2" t="s">
        <v>73</v>
      </c>
      <c r="M16" s="12">
        <v>0.81667508700000002</v>
      </c>
      <c r="N16" s="12">
        <v>0.81792873700000002</v>
      </c>
      <c r="O16" s="12">
        <v>0.82636301499999998</v>
      </c>
      <c r="P16" s="2">
        <v>1</v>
      </c>
      <c r="Q16" s="2" t="s">
        <v>116</v>
      </c>
      <c r="R16" s="14">
        <v>0.153507</v>
      </c>
      <c r="S16" s="14">
        <v>1.1862600000000001</v>
      </c>
    </row>
    <row r="17" spans="1:19">
      <c r="A17" s="2" t="s">
        <v>26</v>
      </c>
      <c r="B17" s="2" t="s">
        <v>27</v>
      </c>
      <c r="C17" s="2">
        <v>752973</v>
      </c>
      <c r="D17" s="2">
        <v>484532</v>
      </c>
      <c r="E17" s="2">
        <v>667025</v>
      </c>
      <c r="F17" s="12">
        <v>2.4672375637511337</v>
      </c>
      <c r="G17" s="12">
        <v>2.4009199103041867</v>
      </c>
      <c r="H17" s="12">
        <v>2.4491133165196564</v>
      </c>
      <c r="I17" s="2">
        <v>1</v>
      </c>
      <c r="J17" s="2" t="s">
        <v>116</v>
      </c>
      <c r="K17" s="2" t="s">
        <v>74</v>
      </c>
      <c r="L17" s="2" t="s">
        <v>75</v>
      </c>
      <c r="M17" s="12">
        <v>1.3666004460000001</v>
      </c>
      <c r="N17" s="12">
        <v>1.287630633</v>
      </c>
      <c r="O17" s="12">
        <v>1.3949252089999999</v>
      </c>
      <c r="P17" s="2">
        <v>1</v>
      </c>
      <c r="Q17" s="2" t="s">
        <v>116</v>
      </c>
      <c r="R17" s="14">
        <v>-5.7785599999999997</v>
      </c>
      <c r="S17" s="14">
        <v>2.0726399999999998</v>
      </c>
    </row>
    <row r="18" spans="1:19">
      <c r="A18" s="2" t="s">
        <v>28</v>
      </c>
      <c r="B18" s="2" t="s">
        <v>29</v>
      </c>
      <c r="C18" s="2">
        <v>269427</v>
      </c>
      <c r="D18" s="2">
        <v>182418</v>
      </c>
      <c r="E18" s="2">
        <v>244331</v>
      </c>
      <c r="F18" s="12">
        <v>0.88282105080630613</v>
      </c>
      <c r="G18" s="12">
        <v>0.9039052285460385</v>
      </c>
      <c r="H18" s="12">
        <v>0.89710926237931732</v>
      </c>
      <c r="I18" s="2">
        <v>1</v>
      </c>
      <c r="J18" s="2" t="s">
        <v>116</v>
      </c>
      <c r="K18" s="2" t="s">
        <v>76</v>
      </c>
      <c r="L18" s="2" t="s">
        <v>77</v>
      </c>
      <c r="M18" s="12">
        <v>0.30902848999999999</v>
      </c>
      <c r="N18" s="12">
        <v>0.34311809999999998</v>
      </c>
      <c r="O18" s="12">
        <v>0.31052271100000001</v>
      </c>
      <c r="P18" s="2">
        <v>1</v>
      </c>
      <c r="Q18" s="2" t="s">
        <v>116</v>
      </c>
      <c r="R18" s="14">
        <v>11.0312</v>
      </c>
      <c r="S18" s="14">
        <v>0.48352200000000001</v>
      </c>
    </row>
    <row r="19" spans="1:19">
      <c r="A19" s="2" t="s">
        <v>30</v>
      </c>
      <c r="B19" s="2" t="s">
        <v>30</v>
      </c>
      <c r="C19" s="2">
        <v>379758</v>
      </c>
      <c r="D19" s="2">
        <v>248195</v>
      </c>
      <c r="E19" s="2">
        <v>337425</v>
      </c>
      <c r="F19" s="12">
        <v>1.2443383796430987</v>
      </c>
      <c r="G19" s="12">
        <v>1.2298389314595271</v>
      </c>
      <c r="H19" s="12">
        <v>1.2389221705732845</v>
      </c>
      <c r="I19" s="2">
        <v>1</v>
      </c>
      <c r="J19" s="2" t="s">
        <v>116</v>
      </c>
      <c r="K19" s="2" t="s">
        <v>78</v>
      </c>
      <c r="L19" s="2" t="s">
        <v>79</v>
      </c>
      <c r="M19" s="12">
        <v>0.67061462900000002</v>
      </c>
      <c r="N19" s="12">
        <v>0.70553643799999999</v>
      </c>
      <c r="O19" s="12">
        <v>0.67435478299999996</v>
      </c>
      <c r="P19" s="2">
        <v>1</v>
      </c>
      <c r="Q19" s="2" t="s">
        <v>116</v>
      </c>
      <c r="R19" s="14">
        <v>5.2074299999999996</v>
      </c>
      <c r="S19" s="14">
        <v>0.55771999999999999</v>
      </c>
    </row>
    <row r="20" spans="1:19">
      <c r="A20" s="2" t="s">
        <v>31</v>
      </c>
      <c r="B20" s="2" t="s">
        <v>32</v>
      </c>
      <c r="C20" s="2">
        <v>893205</v>
      </c>
      <c r="D20" s="2">
        <v>606867</v>
      </c>
      <c r="E20" s="2">
        <v>795616</v>
      </c>
      <c r="F20" s="12">
        <v>2.9267303450858551</v>
      </c>
      <c r="G20" s="12">
        <v>3.0071059562765114</v>
      </c>
      <c r="H20" s="12">
        <v>2.9212604331713248</v>
      </c>
      <c r="I20" s="2">
        <v>2</v>
      </c>
      <c r="J20" s="2" t="s">
        <v>117</v>
      </c>
      <c r="K20" s="2" t="s">
        <v>0</v>
      </c>
      <c r="L20" s="2" t="s">
        <v>1</v>
      </c>
      <c r="M20" s="12">
        <v>2.2579342640000002</v>
      </c>
      <c r="N20" s="12">
        <v>2.0598978309999998</v>
      </c>
      <c r="O20" s="12">
        <v>2.2695526739999998</v>
      </c>
      <c r="P20" s="2">
        <v>2</v>
      </c>
      <c r="Q20" s="2" t="s">
        <v>117</v>
      </c>
      <c r="R20" s="14">
        <v>-8.7706900000000001</v>
      </c>
      <c r="S20" s="14">
        <v>0.51455899999999999</v>
      </c>
    </row>
    <row r="21" spans="1:19">
      <c r="A21" s="2" t="s">
        <v>33</v>
      </c>
      <c r="B21" s="2" t="s">
        <v>34</v>
      </c>
      <c r="C21" s="2">
        <v>729641</v>
      </c>
      <c r="D21" s="2">
        <v>468473</v>
      </c>
      <c r="E21" s="2">
        <v>635443</v>
      </c>
      <c r="F21" s="12">
        <v>2.3907864999846486</v>
      </c>
      <c r="G21" s="12">
        <v>2.3213454490930077</v>
      </c>
      <c r="H21" s="12">
        <v>2.3331537996165062</v>
      </c>
      <c r="I21" s="2">
        <v>2</v>
      </c>
      <c r="J21" s="2" t="s">
        <v>117</v>
      </c>
      <c r="K21" s="2" t="s">
        <v>2</v>
      </c>
      <c r="L21" s="2" t="s">
        <v>3</v>
      </c>
      <c r="M21" s="12">
        <v>1.41614029</v>
      </c>
      <c r="N21" s="12">
        <v>1.2916492449999999</v>
      </c>
      <c r="O21" s="12">
        <v>1.403024971</v>
      </c>
      <c r="P21" s="2">
        <v>2</v>
      </c>
      <c r="Q21" s="2" t="s">
        <v>117</v>
      </c>
      <c r="R21" s="14">
        <v>-8.79087</v>
      </c>
      <c r="S21" s="14">
        <v>-0.92613100000000004</v>
      </c>
    </row>
    <row r="22" spans="1:19">
      <c r="A22" s="2" t="s">
        <v>35</v>
      </c>
      <c r="B22" s="2" t="s">
        <v>36</v>
      </c>
      <c r="C22" s="2">
        <v>711291</v>
      </c>
      <c r="D22" s="2">
        <v>492553</v>
      </c>
      <c r="E22" s="2">
        <v>643200</v>
      </c>
      <c r="F22" s="12">
        <v>2.3306597633090531</v>
      </c>
      <c r="G22" s="12">
        <v>2.4406650222896693</v>
      </c>
      <c r="H22" s="12">
        <v>2.3616351488856382</v>
      </c>
      <c r="I22" s="2">
        <v>2</v>
      </c>
      <c r="J22" s="2" t="s">
        <v>117</v>
      </c>
      <c r="K22" s="2" t="s">
        <v>6</v>
      </c>
      <c r="L22" s="2" t="s">
        <v>7</v>
      </c>
      <c r="M22" s="12">
        <v>1.8023538160000001</v>
      </c>
      <c r="N22" s="12">
        <v>1.5919302310000001</v>
      </c>
      <c r="O22" s="12">
        <v>1.815106806</v>
      </c>
      <c r="P22" s="2">
        <v>2</v>
      </c>
      <c r="Q22" s="2" t="s">
        <v>117</v>
      </c>
      <c r="R22" s="14">
        <v>-11.674899999999999</v>
      </c>
      <c r="S22" s="14">
        <v>0.70757400000000004</v>
      </c>
    </row>
    <row r="23" spans="1:19">
      <c r="A23" s="2" t="s">
        <v>37</v>
      </c>
      <c r="B23" s="2" t="s">
        <v>38</v>
      </c>
      <c r="C23" s="2">
        <v>400953</v>
      </c>
      <c r="D23" s="2">
        <v>251160</v>
      </c>
      <c r="E23" s="2">
        <v>357069</v>
      </c>
      <c r="F23" s="12">
        <v>1.3137872179994614</v>
      </c>
      <c r="G23" s="12">
        <v>1.2445308971791327</v>
      </c>
      <c r="H23" s="12">
        <v>1.3110489754002581</v>
      </c>
      <c r="I23" s="2">
        <v>2</v>
      </c>
      <c r="J23" s="2" t="s">
        <v>117</v>
      </c>
      <c r="K23" s="2" t="s">
        <v>8</v>
      </c>
      <c r="L23" s="2" t="s">
        <v>9</v>
      </c>
      <c r="M23" s="12">
        <v>2.0733926939999998</v>
      </c>
      <c r="N23" s="12">
        <v>2.117550789</v>
      </c>
      <c r="O23" s="12">
        <v>2.0567338049999999</v>
      </c>
      <c r="P23" s="2">
        <v>2</v>
      </c>
      <c r="Q23" s="2" t="s">
        <v>117</v>
      </c>
      <c r="R23" s="14">
        <v>2.12975</v>
      </c>
      <c r="S23" s="14">
        <v>-0.80345999999999995</v>
      </c>
    </row>
    <row r="24" spans="1:19">
      <c r="A24" s="2" t="s">
        <v>39</v>
      </c>
      <c r="B24" s="2" t="s">
        <v>40</v>
      </c>
      <c r="C24" s="2">
        <v>454324</v>
      </c>
      <c r="D24" s="2">
        <v>285990</v>
      </c>
      <c r="E24" s="2">
        <v>406828</v>
      </c>
      <c r="F24" s="12">
        <v>1.4886659135369664</v>
      </c>
      <c r="G24" s="12">
        <v>1.4171181369814467</v>
      </c>
      <c r="H24" s="12">
        <v>1.4937489184559181</v>
      </c>
      <c r="I24" s="2">
        <v>2</v>
      </c>
      <c r="J24" s="2" t="s">
        <v>117</v>
      </c>
      <c r="K24" s="2" t="s">
        <v>10</v>
      </c>
      <c r="L24" s="2" t="s">
        <v>11</v>
      </c>
      <c r="M24" s="12">
        <v>1.5808580590000001</v>
      </c>
      <c r="N24" s="12">
        <v>1.6323046450000001</v>
      </c>
      <c r="O24" s="12">
        <v>1.5766705110000001</v>
      </c>
      <c r="P24" s="2">
        <v>2</v>
      </c>
      <c r="Q24" s="2" t="s">
        <v>117</v>
      </c>
      <c r="R24" s="14">
        <v>3.2543500000000001</v>
      </c>
      <c r="S24" s="14">
        <v>-0.26489099999999999</v>
      </c>
    </row>
    <row r="25" spans="1:19">
      <c r="A25" s="2" t="s">
        <v>41</v>
      </c>
      <c r="B25" s="2" t="s">
        <v>42</v>
      </c>
      <c r="C25" s="2">
        <v>621456</v>
      </c>
      <c r="D25" s="2">
        <v>393495</v>
      </c>
      <c r="E25" s="2">
        <v>549112</v>
      </c>
      <c r="F25" s="12">
        <v>2.0363008865105714</v>
      </c>
      <c r="G25" s="12">
        <v>1.9498195786968577</v>
      </c>
      <c r="H25" s="12">
        <v>2.0161725744323551</v>
      </c>
      <c r="I25" s="2">
        <v>2</v>
      </c>
      <c r="J25" s="2" t="s">
        <v>117</v>
      </c>
      <c r="K25" s="2" t="s">
        <v>14</v>
      </c>
      <c r="L25" s="2" t="s">
        <v>15</v>
      </c>
      <c r="M25" s="12">
        <v>1.805132425</v>
      </c>
      <c r="N25" s="12">
        <v>2.2972139569999999</v>
      </c>
      <c r="O25" s="12">
        <v>1.7760876880000001</v>
      </c>
      <c r="P25" s="2">
        <v>2</v>
      </c>
      <c r="Q25" s="2" t="s">
        <v>117</v>
      </c>
      <c r="R25" s="14">
        <v>27.260100000000001</v>
      </c>
      <c r="S25" s="14">
        <v>-1.6090100000000001</v>
      </c>
    </row>
    <row r="26" spans="1:19">
      <c r="A26" s="2" t="s">
        <v>43</v>
      </c>
      <c r="B26" s="2" t="s">
        <v>44</v>
      </c>
      <c r="C26" s="2">
        <v>572072</v>
      </c>
      <c r="D26" s="2">
        <v>362732</v>
      </c>
      <c r="E26" s="2">
        <v>510600</v>
      </c>
      <c r="F26" s="12">
        <v>1.8744862399717368</v>
      </c>
      <c r="G26" s="12">
        <v>1.7973848598327009</v>
      </c>
      <c r="H26" s="12">
        <v>1.8747682012142521</v>
      </c>
      <c r="I26" s="2">
        <v>2</v>
      </c>
      <c r="J26" s="2" t="s">
        <v>117</v>
      </c>
      <c r="K26" s="2" t="s">
        <v>16</v>
      </c>
      <c r="L26" s="2" t="s">
        <v>17</v>
      </c>
      <c r="M26" s="12">
        <v>3.1877033190000001</v>
      </c>
      <c r="N26" s="12">
        <v>3.1818437230000001</v>
      </c>
      <c r="O26" s="12">
        <v>3.208434827</v>
      </c>
      <c r="P26" s="2">
        <v>2</v>
      </c>
      <c r="Q26" s="2" t="s">
        <v>117</v>
      </c>
      <c r="R26" s="14">
        <v>-0.18381900000000001</v>
      </c>
      <c r="S26" s="14">
        <v>0.65035900000000002</v>
      </c>
    </row>
    <row r="27" spans="1:19">
      <c r="A27" s="2" t="s">
        <v>45</v>
      </c>
      <c r="B27" s="2" t="s">
        <v>46</v>
      </c>
      <c r="C27" s="2">
        <v>486954</v>
      </c>
      <c r="D27" s="2">
        <v>314468</v>
      </c>
      <c r="E27" s="2">
        <v>432222</v>
      </c>
      <c r="F27" s="12">
        <v>1.5955833749933523</v>
      </c>
      <c r="G27" s="12">
        <v>1.5582303797345418</v>
      </c>
      <c r="H27" s="12">
        <v>1.58698797780107</v>
      </c>
      <c r="I27" s="2">
        <v>2</v>
      </c>
      <c r="J27" s="2" t="s">
        <v>117</v>
      </c>
      <c r="K27" s="2" t="s">
        <v>18</v>
      </c>
      <c r="L27" s="2" t="s">
        <v>19</v>
      </c>
      <c r="M27" s="12">
        <v>1.689810327</v>
      </c>
      <c r="N27" s="12">
        <v>1.632061843</v>
      </c>
      <c r="O27" s="12">
        <v>1.676797673</v>
      </c>
      <c r="P27" s="2">
        <v>2</v>
      </c>
      <c r="Q27" s="2" t="s">
        <v>117</v>
      </c>
      <c r="R27" s="14">
        <v>-3.4174500000000001</v>
      </c>
      <c r="S27" s="14">
        <v>-0.77006600000000003</v>
      </c>
    </row>
    <row r="28" spans="1:19">
      <c r="A28" s="2" t="s">
        <v>47</v>
      </c>
      <c r="B28" s="2" t="s">
        <v>48</v>
      </c>
      <c r="C28" s="2">
        <v>131142</v>
      </c>
      <c r="D28" s="2">
        <v>93669</v>
      </c>
      <c r="E28" s="2">
        <v>115806</v>
      </c>
      <c r="F28" s="12">
        <v>0.4297079292158566</v>
      </c>
      <c r="G28" s="12">
        <v>0.46414223844510344</v>
      </c>
      <c r="H28" s="12">
        <v>0.42520447769255326</v>
      </c>
      <c r="I28" s="2">
        <v>2</v>
      </c>
      <c r="J28" s="2" t="s">
        <v>117</v>
      </c>
      <c r="K28" s="2" t="s">
        <v>20</v>
      </c>
      <c r="L28" s="2" t="s">
        <v>21</v>
      </c>
      <c r="M28" s="12">
        <v>2.6707215130000002</v>
      </c>
      <c r="N28" s="12">
        <v>2.6670055320000001</v>
      </c>
      <c r="O28" s="12">
        <v>2.6791267400000001</v>
      </c>
      <c r="P28" s="2">
        <v>2</v>
      </c>
      <c r="Q28" s="2" t="s">
        <v>117</v>
      </c>
      <c r="R28" s="14">
        <v>-0.13913800000000001</v>
      </c>
      <c r="S28" s="14">
        <v>0.31471700000000002</v>
      </c>
    </row>
    <row r="29" spans="1:19">
      <c r="A29" s="2" t="s">
        <v>49</v>
      </c>
      <c r="B29" s="2" t="s">
        <v>50</v>
      </c>
      <c r="C29" s="2">
        <v>772532</v>
      </c>
      <c r="D29" s="2">
        <v>481033</v>
      </c>
      <c r="E29" s="2">
        <v>689859</v>
      </c>
      <c r="F29" s="12">
        <v>2.5313257840583803</v>
      </c>
      <c r="G29" s="12">
        <v>2.3835819042155189</v>
      </c>
      <c r="H29" s="12">
        <v>2.5329528329836712</v>
      </c>
      <c r="I29" s="2">
        <v>2</v>
      </c>
      <c r="J29" s="2" t="s">
        <v>117</v>
      </c>
      <c r="K29" s="2" t="s">
        <v>22</v>
      </c>
      <c r="L29" s="2" t="s">
        <v>23</v>
      </c>
      <c r="M29" s="12">
        <v>1.9353371189999999</v>
      </c>
      <c r="N29" s="12">
        <v>1.877762052</v>
      </c>
      <c r="O29" s="12">
        <v>1.9325864049999999</v>
      </c>
      <c r="P29" s="2">
        <v>2</v>
      </c>
      <c r="Q29" s="2" t="s">
        <v>117</v>
      </c>
      <c r="R29" s="14">
        <v>-2.9749400000000001</v>
      </c>
      <c r="S29" s="14">
        <v>-0.14213100000000001</v>
      </c>
    </row>
    <row r="30" spans="1:19">
      <c r="A30" s="2" t="s">
        <v>51</v>
      </c>
      <c r="B30" s="2" t="s">
        <v>52</v>
      </c>
      <c r="C30" s="2">
        <v>693733</v>
      </c>
      <c r="D30" s="2">
        <v>512089</v>
      </c>
      <c r="E30" s="2">
        <v>609453</v>
      </c>
      <c r="F30" s="12">
        <v>2.2731281424616356</v>
      </c>
      <c r="G30" s="12">
        <v>2.5374684766904161</v>
      </c>
      <c r="H30" s="12">
        <v>2.2377264091943392</v>
      </c>
      <c r="I30" s="2">
        <v>2</v>
      </c>
      <c r="J30" s="2" t="s">
        <v>117</v>
      </c>
      <c r="K30" s="2" t="s">
        <v>24</v>
      </c>
      <c r="L30" s="2" t="s">
        <v>25</v>
      </c>
      <c r="M30" s="12">
        <v>2.655068902</v>
      </c>
      <c r="N30" s="12">
        <v>2.6315713839999999</v>
      </c>
      <c r="O30" s="12">
        <v>2.6761893830000001</v>
      </c>
      <c r="P30" s="2">
        <v>2</v>
      </c>
      <c r="Q30" s="2" t="s">
        <v>117</v>
      </c>
      <c r="R30" s="14">
        <v>-0.88500599999999996</v>
      </c>
      <c r="S30" s="14">
        <v>0.79547800000000002</v>
      </c>
    </row>
    <row r="31" spans="1:19">
      <c r="A31" s="2" t="s">
        <v>53</v>
      </c>
      <c r="B31" s="2" t="s">
        <v>54</v>
      </c>
      <c r="C31" s="2">
        <v>267960</v>
      </c>
      <c r="D31" s="2">
        <v>187112</v>
      </c>
      <c r="E31" s="2">
        <v>236961</v>
      </c>
      <c r="F31" s="12">
        <v>0.87801418853365765</v>
      </c>
      <c r="G31" s="12">
        <v>0.92716461710854392</v>
      </c>
      <c r="H31" s="12">
        <v>0.87004885963166934</v>
      </c>
      <c r="I31" s="2">
        <v>2</v>
      </c>
      <c r="J31" s="2" t="s">
        <v>117</v>
      </c>
      <c r="K31" s="2" t="s">
        <v>26</v>
      </c>
      <c r="L31" s="2" t="s">
        <v>27</v>
      </c>
      <c r="M31" s="12">
        <v>2.4672375639999999</v>
      </c>
      <c r="N31" s="12">
        <v>2.4009199099999998</v>
      </c>
      <c r="O31" s="12">
        <v>2.4491133170000001</v>
      </c>
      <c r="P31" s="2">
        <v>2</v>
      </c>
      <c r="Q31" s="2" t="s">
        <v>117</v>
      </c>
      <c r="R31" s="14">
        <v>-2.6879300000000002</v>
      </c>
      <c r="S31" s="14">
        <v>-0.73459700000000006</v>
      </c>
    </row>
    <row r="32" spans="1:19">
      <c r="A32" s="2" t="s">
        <v>55</v>
      </c>
      <c r="B32" s="2" t="s">
        <v>56</v>
      </c>
      <c r="C32" s="2">
        <v>851277</v>
      </c>
      <c r="D32" s="2">
        <v>564538</v>
      </c>
      <c r="E32" s="2">
        <v>753911</v>
      </c>
      <c r="F32" s="12">
        <v>2.7893464859395678</v>
      </c>
      <c r="G32" s="12">
        <v>2.7973601832764499</v>
      </c>
      <c r="H32" s="12">
        <v>2.7681323332268666</v>
      </c>
      <c r="I32" s="2">
        <v>2</v>
      </c>
      <c r="J32" s="2" t="s">
        <v>117</v>
      </c>
      <c r="K32" s="2" t="s">
        <v>30</v>
      </c>
      <c r="L32" s="2" t="s">
        <v>30</v>
      </c>
      <c r="M32" s="12">
        <v>1.2443383800000001</v>
      </c>
      <c r="N32" s="12">
        <v>1.229838931</v>
      </c>
      <c r="O32" s="12">
        <v>1.238922171</v>
      </c>
      <c r="P32" s="2">
        <v>2</v>
      </c>
      <c r="Q32" s="2" t="s">
        <v>117</v>
      </c>
      <c r="R32" s="14">
        <v>-1.16523</v>
      </c>
      <c r="S32" s="14">
        <v>-0.43526799999999999</v>
      </c>
    </row>
    <row r="33" spans="1:19">
      <c r="A33" s="2" t="s">
        <v>57</v>
      </c>
      <c r="B33" s="2" t="s">
        <v>58</v>
      </c>
      <c r="C33" s="2">
        <v>755053</v>
      </c>
      <c r="D33" s="2">
        <v>518795</v>
      </c>
      <c r="E33" s="2">
        <v>687320</v>
      </c>
      <c r="F33" s="12">
        <v>2.4740530194615014</v>
      </c>
      <c r="G33" s="12">
        <v>2.5706975903887885</v>
      </c>
      <c r="H33" s="12">
        <v>2.5236303957277313</v>
      </c>
      <c r="I33" s="2">
        <v>2</v>
      </c>
      <c r="J33" s="2" t="s">
        <v>117</v>
      </c>
      <c r="K33" s="2" t="s">
        <v>31</v>
      </c>
      <c r="L33" s="2" t="s">
        <v>32</v>
      </c>
      <c r="M33" s="12">
        <v>2.9267303450000002</v>
      </c>
      <c r="N33" s="12">
        <v>3.0071059560000002</v>
      </c>
      <c r="O33" s="12">
        <v>2.921260433</v>
      </c>
      <c r="P33" s="2">
        <v>2</v>
      </c>
      <c r="Q33" s="2" t="s">
        <v>117</v>
      </c>
      <c r="R33" s="14">
        <v>2.7462599999999999</v>
      </c>
      <c r="S33" s="14">
        <v>-0.18689500000000001</v>
      </c>
    </row>
    <row r="34" spans="1:19">
      <c r="A34" s="2" t="s">
        <v>59</v>
      </c>
      <c r="B34" s="2" t="s">
        <v>60</v>
      </c>
      <c r="C34" s="2">
        <v>401899</v>
      </c>
      <c r="D34" s="2">
        <v>259034</v>
      </c>
      <c r="E34" s="2">
        <v>362614</v>
      </c>
      <c r="F34" s="12">
        <v>1.3168869396831187</v>
      </c>
      <c r="G34" s="12">
        <v>1.2835476047933567</v>
      </c>
      <c r="H34" s="12">
        <v>1.331408532148658</v>
      </c>
      <c r="I34" s="2">
        <v>2</v>
      </c>
      <c r="J34" s="2" t="s">
        <v>117</v>
      </c>
      <c r="K34" s="2" t="s">
        <v>33</v>
      </c>
      <c r="L34" s="2" t="s">
        <v>34</v>
      </c>
      <c r="M34" s="12">
        <v>2.3907864999999999</v>
      </c>
      <c r="N34" s="12">
        <v>2.3213454489999998</v>
      </c>
      <c r="O34" s="12">
        <v>2.3331537999999998</v>
      </c>
      <c r="P34" s="2">
        <v>2</v>
      </c>
      <c r="Q34" s="2" t="s">
        <v>117</v>
      </c>
      <c r="R34" s="14">
        <v>-2.9045299999999998</v>
      </c>
      <c r="S34" s="14">
        <v>-2.4106200000000002</v>
      </c>
    </row>
    <row r="35" spans="1:19">
      <c r="A35" s="2" t="s">
        <v>61</v>
      </c>
      <c r="B35" s="2" t="s">
        <v>62</v>
      </c>
      <c r="C35" s="2">
        <v>156003</v>
      </c>
      <c r="D35" s="2">
        <v>107347</v>
      </c>
      <c r="E35" s="2">
        <v>139909</v>
      </c>
      <c r="F35" s="12">
        <v>0.51116900826174128</v>
      </c>
      <c r="G35" s="12">
        <v>0.5319185308946025</v>
      </c>
      <c r="H35" s="12">
        <v>0.51370337693631951</v>
      </c>
      <c r="I35" s="2">
        <v>2</v>
      </c>
      <c r="J35" s="2" t="s">
        <v>117</v>
      </c>
      <c r="K35" s="2" t="s">
        <v>35</v>
      </c>
      <c r="L35" s="2" t="s">
        <v>36</v>
      </c>
      <c r="M35" s="12">
        <v>2.3306597629999999</v>
      </c>
      <c r="N35" s="12">
        <v>2.4406650220000001</v>
      </c>
      <c r="O35" s="12">
        <v>2.361635149</v>
      </c>
      <c r="P35" s="2">
        <v>2</v>
      </c>
      <c r="Q35" s="2" t="s">
        <v>117</v>
      </c>
      <c r="R35" s="14">
        <v>4.7199200000000001</v>
      </c>
      <c r="S35" s="14">
        <v>1.32904</v>
      </c>
    </row>
    <row r="36" spans="1:19">
      <c r="A36" s="2" t="s">
        <v>63</v>
      </c>
      <c r="B36" s="2" t="s">
        <v>64</v>
      </c>
      <c r="C36" s="2">
        <v>155029</v>
      </c>
      <c r="D36" s="2">
        <v>109287</v>
      </c>
      <c r="E36" s="2">
        <v>139548</v>
      </c>
      <c r="F36" s="12">
        <v>0.50797754005890583</v>
      </c>
      <c r="G36" s="12">
        <v>0.54153148654250627</v>
      </c>
      <c r="H36" s="12">
        <v>0.51237789452222182</v>
      </c>
      <c r="I36" s="2">
        <v>2</v>
      </c>
      <c r="J36" s="2" t="s">
        <v>117</v>
      </c>
      <c r="K36" s="2" t="s">
        <v>37</v>
      </c>
      <c r="L36" s="2" t="s">
        <v>38</v>
      </c>
      <c r="M36" s="12">
        <v>1.3137872180000001</v>
      </c>
      <c r="N36" s="12">
        <v>1.244530897</v>
      </c>
      <c r="O36" s="12">
        <v>1.3110489750000001</v>
      </c>
      <c r="P36" s="2">
        <v>2</v>
      </c>
      <c r="Q36" s="2" t="s">
        <v>117</v>
      </c>
      <c r="R36" s="14">
        <v>-5.2714999999999996</v>
      </c>
      <c r="S36" s="14">
        <v>-0.208424</v>
      </c>
    </row>
    <row r="37" spans="1:19">
      <c r="A37" s="2" t="s">
        <v>65</v>
      </c>
      <c r="B37" s="2" t="s">
        <v>66</v>
      </c>
      <c r="C37" s="2">
        <v>274164</v>
      </c>
      <c r="D37" s="2">
        <v>183197</v>
      </c>
      <c r="E37" s="2">
        <v>243883</v>
      </c>
      <c r="F37" s="12">
        <v>0.89834259585438758</v>
      </c>
      <c r="G37" s="12">
        <v>0.90776527620053182</v>
      </c>
      <c r="H37" s="12">
        <v>0.89546434237511829</v>
      </c>
      <c r="I37" s="2">
        <v>2</v>
      </c>
      <c r="J37" s="2" t="s">
        <v>117</v>
      </c>
      <c r="K37" s="2" t="s">
        <v>39</v>
      </c>
      <c r="L37" s="2" t="s">
        <v>40</v>
      </c>
      <c r="M37" s="12">
        <v>1.488665914</v>
      </c>
      <c r="N37" s="12">
        <v>1.4171181370000001</v>
      </c>
      <c r="O37" s="12">
        <v>1.4937489180000001</v>
      </c>
      <c r="P37" s="2">
        <v>2</v>
      </c>
      <c r="Q37" s="2" t="s">
        <v>117</v>
      </c>
      <c r="R37" s="14">
        <v>-4.8061699999999998</v>
      </c>
      <c r="S37" s="14">
        <v>0.341447</v>
      </c>
    </row>
    <row r="38" spans="1:19">
      <c r="A38" s="2" t="s">
        <v>67</v>
      </c>
      <c r="B38" s="2" t="s">
        <v>68</v>
      </c>
      <c r="C38" s="2">
        <v>225597</v>
      </c>
      <c r="D38" s="2">
        <v>156127</v>
      </c>
      <c r="E38" s="2">
        <v>204268</v>
      </c>
      <c r="F38" s="12">
        <v>0.73920498167871163</v>
      </c>
      <c r="G38" s="12">
        <v>0.77362985898983294</v>
      </c>
      <c r="H38" s="12">
        <v>0.75001008798596325</v>
      </c>
      <c r="I38" s="2">
        <v>2</v>
      </c>
      <c r="J38" s="2" t="s">
        <v>117</v>
      </c>
      <c r="K38" s="2" t="s">
        <v>41</v>
      </c>
      <c r="L38" s="2" t="s">
        <v>42</v>
      </c>
      <c r="M38" s="12">
        <v>2.0363008869999999</v>
      </c>
      <c r="N38" s="12">
        <v>1.9498195789999999</v>
      </c>
      <c r="O38" s="12">
        <v>2.0161725740000001</v>
      </c>
      <c r="P38" s="2">
        <v>2</v>
      </c>
      <c r="Q38" s="2" t="s">
        <v>117</v>
      </c>
      <c r="R38" s="14">
        <v>-4.2469799999999998</v>
      </c>
      <c r="S38" s="14">
        <v>-0.98847399999999996</v>
      </c>
    </row>
    <row r="39" spans="1:19">
      <c r="A39" s="2" t="s">
        <v>69</v>
      </c>
      <c r="B39" s="2" t="s">
        <v>70</v>
      </c>
      <c r="C39" s="2">
        <v>400553</v>
      </c>
      <c r="D39" s="2">
        <v>239194</v>
      </c>
      <c r="E39" s="2">
        <v>359742</v>
      </c>
      <c r="F39" s="12">
        <v>1.3124765534397751</v>
      </c>
      <c r="G39" s="12">
        <v>1.1852377903323199</v>
      </c>
      <c r="H39" s="12">
        <v>1.3208634199788827</v>
      </c>
      <c r="I39" s="2">
        <v>2</v>
      </c>
      <c r="J39" s="2" t="s">
        <v>117</v>
      </c>
      <c r="K39" s="2" t="s">
        <v>43</v>
      </c>
      <c r="L39" s="2" t="s">
        <v>44</v>
      </c>
      <c r="M39" s="12">
        <v>1.87448624</v>
      </c>
      <c r="N39" s="12">
        <v>1.79738486</v>
      </c>
      <c r="O39" s="12">
        <v>1.874768201</v>
      </c>
      <c r="P39" s="2">
        <v>2</v>
      </c>
      <c r="Q39" s="2" t="s">
        <v>117</v>
      </c>
      <c r="R39" s="14">
        <v>-4.1132</v>
      </c>
      <c r="S39" s="14">
        <v>1.5042E-2</v>
      </c>
    </row>
    <row r="40" spans="1:19">
      <c r="A40" s="2" t="s">
        <v>71</v>
      </c>
      <c r="B40" s="2" t="s">
        <v>71</v>
      </c>
      <c r="C40" s="2">
        <v>106204</v>
      </c>
      <c r="D40" s="2">
        <v>56338</v>
      </c>
      <c r="E40" s="2">
        <v>97927</v>
      </c>
      <c r="F40" s="12">
        <v>0.34799454724223233</v>
      </c>
      <c r="G40" s="12">
        <v>0.27916221406783714</v>
      </c>
      <c r="H40" s="12">
        <v>0.35955821707855085</v>
      </c>
      <c r="I40" s="2">
        <v>2</v>
      </c>
      <c r="J40" s="2" t="s">
        <v>117</v>
      </c>
      <c r="K40" s="2" t="s">
        <v>45</v>
      </c>
      <c r="L40" s="2" t="s">
        <v>46</v>
      </c>
      <c r="M40" s="12">
        <v>1.5955833749999999</v>
      </c>
      <c r="N40" s="12">
        <v>1.5582303799999999</v>
      </c>
      <c r="O40" s="12">
        <v>1.586987978</v>
      </c>
      <c r="P40" s="2">
        <v>2</v>
      </c>
      <c r="Q40" s="2" t="s">
        <v>117</v>
      </c>
      <c r="R40" s="14">
        <v>-2.3410199999999999</v>
      </c>
      <c r="S40" s="14">
        <v>-0.53869900000000004</v>
      </c>
    </row>
    <row r="41" spans="1:19">
      <c r="A41" s="2" t="s">
        <v>72</v>
      </c>
      <c r="B41" s="2" t="s">
        <v>73</v>
      </c>
      <c r="C41" s="2">
        <v>249240</v>
      </c>
      <c r="D41" s="2">
        <v>165067</v>
      </c>
      <c r="E41" s="2">
        <v>225063</v>
      </c>
      <c r="F41" s="12">
        <v>0.81667508714035242</v>
      </c>
      <c r="G41" s="12">
        <v>0.81792873707862668</v>
      </c>
      <c r="H41" s="12">
        <v>0.8263630154130106</v>
      </c>
      <c r="I41" s="2">
        <v>2</v>
      </c>
      <c r="J41" s="2" t="s">
        <v>117</v>
      </c>
      <c r="K41" s="2" t="s">
        <v>49</v>
      </c>
      <c r="L41" s="2" t="s">
        <v>50</v>
      </c>
      <c r="M41" s="12">
        <v>2.5313257839999999</v>
      </c>
      <c r="N41" s="12">
        <v>2.3835819040000001</v>
      </c>
      <c r="O41" s="12">
        <v>2.532952833</v>
      </c>
      <c r="P41" s="2">
        <v>2</v>
      </c>
      <c r="Q41" s="2" t="s">
        <v>117</v>
      </c>
      <c r="R41" s="14">
        <v>-5.8366199999999999</v>
      </c>
      <c r="S41" s="14">
        <v>6.4276600000000003E-2</v>
      </c>
    </row>
    <row r="42" spans="1:19">
      <c r="A42" s="2" t="s">
        <v>74</v>
      </c>
      <c r="B42" s="2" t="s">
        <v>75</v>
      </c>
      <c r="C42" s="2">
        <v>417071</v>
      </c>
      <c r="D42" s="2">
        <v>259858</v>
      </c>
      <c r="E42" s="2">
        <v>379913</v>
      </c>
      <c r="F42" s="12">
        <v>1.366600446432009</v>
      </c>
      <c r="G42" s="12">
        <v>1.2876306333778271</v>
      </c>
      <c r="H42" s="12">
        <v>1.3949252088286528</v>
      </c>
      <c r="I42" s="2">
        <v>2</v>
      </c>
      <c r="J42" s="2" t="s">
        <v>117</v>
      </c>
      <c r="K42" s="2" t="s">
        <v>51</v>
      </c>
      <c r="L42" s="2" t="s">
        <v>52</v>
      </c>
      <c r="M42" s="12">
        <v>2.273128142</v>
      </c>
      <c r="N42" s="12">
        <v>2.537468477</v>
      </c>
      <c r="O42" s="12">
        <v>2.237726409</v>
      </c>
      <c r="P42" s="2">
        <v>2</v>
      </c>
      <c r="Q42" s="2" t="s">
        <v>117</v>
      </c>
      <c r="R42" s="14">
        <v>11.6289</v>
      </c>
      <c r="S42" s="14">
        <v>-1.5573999999999999</v>
      </c>
    </row>
    <row r="43" spans="1:19">
      <c r="A43" s="2" t="s">
        <v>76</v>
      </c>
      <c r="B43" s="2" t="s">
        <v>77</v>
      </c>
      <c r="C43" s="2">
        <v>94312</v>
      </c>
      <c r="D43" s="2">
        <v>69245</v>
      </c>
      <c r="E43" s="2">
        <v>84572</v>
      </c>
      <c r="F43" s="12">
        <v>0.30902848988276727</v>
      </c>
      <c r="G43" s="12">
        <v>0.34311809991706105</v>
      </c>
      <c r="H43" s="12">
        <v>0.31052271114980756</v>
      </c>
      <c r="I43" s="2">
        <v>2</v>
      </c>
      <c r="J43" s="2" t="s">
        <v>117</v>
      </c>
      <c r="K43" s="2" t="s">
        <v>55</v>
      </c>
      <c r="L43" s="2" t="s">
        <v>56</v>
      </c>
      <c r="M43" s="12">
        <v>2.7893464859999999</v>
      </c>
      <c r="N43" s="12">
        <v>2.7973601829999999</v>
      </c>
      <c r="O43" s="12">
        <v>2.7681323330000001</v>
      </c>
      <c r="P43" s="2">
        <v>2</v>
      </c>
      <c r="Q43" s="2" t="s">
        <v>117</v>
      </c>
      <c r="R43" s="14">
        <v>0.28729700000000002</v>
      </c>
      <c r="S43" s="14">
        <v>-0.76054200000000005</v>
      </c>
    </row>
    <row r="44" spans="1:19">
      <c r="A44" s="2" t="s">
        <v>78</v>
      </c>
      <c r="B44" s="2" t="s">
        <v>79</v>
      </c>
      <c r="C44" s="2">
        <v>204664</v>
      </c>
      <c r="D44" s="2">
        <v>142385</v>
      </c>
      <c r="E44" s="2">
        <v>183663</v>
      </c>
      <c r="F44" s="12">
        <v>0.67061462860894361</v>
      </c>
      <c r="G44" s="12">
        <v>0.70553643810658873</v>
      </c>
      <c r="H44" s="12">
        <v>0.67435478288212525</v>
      </c>
      <c r="I44" s="2">
        <v>2</v>
      </c>
      <c r="J44" s="2" t="s">
        <v>117</v>
      </c>
      <c r="K44" s="2" t="s">
        <v>57</v>
      </c>
      <c r="L44" s="2" t="s">
        <v>58</v>
      </c>
      <c r="M44" s="12">
        <v>2.4740530189999999</v>
      </c>
      <c r="N44" s="12">
        <v>2.57069759</v>
      </c>
      <c r="O44" s="12">
        <v>2.5236303960000002</v>
      </c>
      <c r="P44" s="2">
        <v>2</v>
      </c>
      <c r="Q44" s="2" t="s">
        <v>117</v>
      </c>
      <c r="R44" s="14">
        <v>3.9063300000000001</v>
      </c>
      <c r="S44" s="14">
        <v>2.0038900000000002</v>
      </c>
    </row>
    <row r="45" spans="1:19">
      <c r="A45" s="2" t="s">
        <v>80</v>
      </c>
      <c r="B45" s="2" t="s">
        <v>81</v>
      </c>
      <c r="C45" s="2">
        <v>724984</v>
      </c>
      <c r="D45" s="2">
        <v>487540</v>
      </c>
      <c r="E45" s="2">
        <v>635257</v>
      </c>
      <c r="F45" s="12">
        <v>2.3755270878485044</v>
      </c>
      <c r="G45" s="12">
        <v>2.4158249466902149</v>
      </c>
      <c r="H45" s="12">
        <v>2.3324708640790481</v>
      </c>
      <c r="I45" s="2">
        <v>2</v>
      </c>
      <c r="J45" s="2" t="s">
        <v>117</v>
      </c>
      <c r="K45" s="2" t="s">
        <v>80</v>
      </c>
      <c r="L45" s="2" t="s">
        <v>81</v>
      </c>
      <c r="M45" s="12">
        <v>2.3755270880000001</v>
      </c>
      <c r="N45" s="12">
        <v>2.4158249469999999</v>
      </c>
      <c r="O45" s="12">
        <v>2.3324708639999998</v>
      </c>
      <c r="P45" s="2">
        <v>2</v>
      </c>
      <c r="Q45" s="2" t="s">
        <v>117</v>
      </c>
      <c r="R45" s="14">
        <v>1.69638</v>
      </c>
      <c r="S45" s="14">
        <v>-1.8124899999999999</v>
      </c>
    </row>
    <row r="46" spans="1:19">
      <c r="A46" s="2" t="s">
        <v>82</v>
      </c>
      <c r="B46" s="2" t="s">
        <v>83</v>
      </c>
      <c r="C46" s="2">
        <v>955830</v>
      </c>
      <c r="D46" s="2">
        <v>631190</v>
      </c>
      <c r="E46" s="2">
        <v>842295</v>
      </c>
      <c r="F46" s="12">
        <v>3.131931265211696</v>
      </c>
      <c r="G46" s="12">
        <v>3.1276296264950503</v>
      </c>
      <c r="H46" s="12">
        <v>3.0926515511981165</v>
      </c>
      <c r="I46" s="2">
        <v>2</v>
      </c>
      <c r="J46" s="2" t="s">
        <v>117</v>
      </c>
      <c r="K46" s="2" t="s">
        <v>82</v>
      </c>
      <c r="L46" s="2" t="s">
        <v>83</v>
      </c>
      <c r="M46" s="12">
        <v>3.131931265</v>
      </c>
      <c r="N46" s="12">
        <v>3.1276296260000001</v>
      </c>
      <c r="O46" s="12">
        <v>3.0926515509999999</v>
      </c>
      <c r="P46" s="2">
        <v>2</v>
      </c>
      <c r="Q46" s="2" t="s">
        <v>117</v>
      </c>
      <c r="R46" s="14">
        <v>-0.137348</v>
      </c>
      <c r="S46" s="14">
        <v>-1.25417</v>
      </c>
    </row>
    <row r="47" spans="1:19">
      <c r="A47" s="2" t="s">
        <v>84</v>
      </c>
      <c r="B47" s="2" t="s">
        <v>85</v>
      </c>
      <c r="C47" s="2">
        <v>571693</v>
      </c>
      <c r="D47" s="2">
        <v>380182</v>
      </c>
      <c r="E47" s="2">
        <v>512436</v>
      </c>
      <c r="F47" s="12">
        <v>1.8732443853014344</v>
      </c>
      <c r="G47" s="12">
        <v>1.8838519093460622</v>
      </c>
      <c r="H47" s="12">
        <v>1.8815094358743174</v>
      </c>
      <c r="I47" s="2">
        <v>2</v>
      </c>
      <c r="J47" s="2" t="s">
        <v>117</v>
      </c>
      <c r="K47" s="2" t="s">
        <v>84</v>
      </c>
      <c r="L47" s="2" t="s">
        <v>85</v>
      </c>
      <c r="M47" s="12">
        <v>1.873244385</v>
      </c>
      <c r="N47" s="12">
        <v>1.8838519090000001</v>
      </c>
      <c r="O47" s="12">
        <v>1.881509436</v>
      </c>
      <c r="P47" s="2">
        <v>2</v>
      </c>
      <c r="Q47" s="2" t="s">
        <v>117</v>
      </c>
      <c r="R47" s="14">
        <v>0.56626500000000002</v>
      </c>
      <c r="S47" s="14">
        <v>0.441216</v>
      </c>
    </row>
    <row r="48" spans="1:19">
      <c r="A48" s="2" t="s">
        <v>86</v>
      </c>
      <c r="B48" s="2" t="s">
        <v>87</v>
      </c>
      <c r="C48" s="2">
        <v>457054</v>
      </c>
      <c r="D48" s="2">
        <v>314150</v>
      </c>
      <c r="E48" s="2">
        <v>406375</v>
      </c>
      <c r="F48" s="12">
        <v>1.4976111991568233</v>
      </c>
      <c r="G48" s="12">
        <v>1.5566546478293699</v>
      </c>
      <c r="H48" s="12">
        <v>1.4920856399695295</v>
      </c>
      <c r="I48" s="2">
        <v>2</v>
      </c>
      <c r="J48" s="2" t="s">
        <v>117</v>
      </c>
      <c r="K48" s="2" t="s">
        <v>86</v>
      </c>
      <c r="L48" s="2" t="s">
        <v>87</v>
      </c>
      <c r="M48" s="12">
        <v>1.4976111990000001</v>
      </c>
      <c r="N48" s="12">
        <v>1.5566546480000001</v>
      </c>
      <c r="O48" s="12">
        <v>1.49208564</v>
      </c>
      <c r="P48" s="2">
        <v>2</v>
      </c>
      <c r="Q48" s="2" t="s">
        <v>117</v>
      </c>
      <c r="R48" s="14">
        <v>3.94251</v>
      </c>
      <c r="S48" s="14">
        <v>-0.36895800000000001</v>
      </c>
    </row>
    <row r="49" spans="1:19">
      <c r="A49" s="2" t="s">
        <v>88</v>
      </c>
      <c r="B49" s="2" t="s">
        <v>89</v>
      </c>
      <c r="C49" s="2">
        <v>774273</v>
      </c>
      <c r="D49" s="2">
        <v>515748</v>
      </c>
      <c r="E49" s="2">
        <v>687075</v>
      </c>
      <c r="F49" s="12">
        <v>2.537030451554414</v>
      </c>
      <c r="G49" s="12">
        <v>2.5555993038634468</v>
      </c>
      <c r="H49" s="12">
        <v>2.5227308301004352</v>
      </c>
      <c r="I49" s="2">
        <v>2</v>
      </c>
      <c r="J49" s="2" t="s">
        <v>117</v>
      </c>
      <c r="K49" s="2" t="s">
        <v>88</v>
      </c>
      <c r="L49" s="2" t="s">
        <v>89</v>
      </c>
      <c r="M49" s="12">
        <v>2.5370304520000002</v>
      </c>
      <c r="N49" s="12">
        <v>2.5555993039999998</v>
      </c>
      <c r="O49" s="12">
        <v>2.52273083</v>
      </c>
      <c r="P49" s="2">
        <v>2</v>
      </c>
      <c r="Q49" s="2" t="s">
        <v>117</v>
      </c>
      <c r="R49" s="14">
        <v>0.73191300000000004</v>
      </c>
      <c r="S49" s="14">
        <v>-0.56363600000000003</v>
      </c>
    </row>
    <row r="50" spans="1:19">
      <c r="A50" s="2" t="s">
        <v>90</v>
      </c>
      <c r="B50" s="2" t="s">
        <v>91</v>
      </c>
      <c r="C50" s="2">
        <v>766746</v>
      </c>
      <c r="D50" s="2">
        <v>522873</v>
      </c>
      <c r="E50" s="2">
        <v>693983</v>
      </c>
      <c r="F50" s="12">
        <v>2.5123670212025226</v>
      </c>
      <c r="G50" s="12">
        <v>2.5909046177764958</v>
      </c>
      <c r="H50" s="12">
        <v>2.548094909093753</v>
      </c>
      <c r="I50" s="2">
        <v>2</v>
      </c>
      <c r="J50" s="2" t="s">
        <v>117</v>
      </c>
      <c r="K50" s="2" t="s">
        <v>90</v>
      </c>
      <c r="L50" s="2" t="s">
        <v>91</v>
      </c>
      <c r="M50" s="12">
        <v>2.5123670210000002</v>
      </c>
      <c r="N50" s="12">
        <v>2.5909046180000002</v>
      </c>
      <c r="O50" s="12">
        <v>2.548094909</v>
      </c>
      <c r="P50" s="2">
        <v>2</v>
      </c>
      <c r="Q50" s="2" t="s">
        <v>117</v>
      </c>
      <c r="R50" s="14">
        <v>3.1260400000000002</v>
      </c>
      <c r="S50" s="14">
        <v>1.42208</v>
      </c>
    </row>
    <row r="51" spans="1:19">
      <c r="A51" s="2" t="s">
        <v>92</v>
      </c>
      <c r="B51" s="2" t="s">
        <v>93</v>
      </c>
      <c r="C51" s="2">
        <v>777403</v>
      </c>
      <c r="D51" s="2">
        <v>500435</v>
      </c>
      <c r="E51" s="2">
        <v>702826</v>
      </c>
      <c r="F51" s="12">
        <v>2.5472864017339569</v>
      </c>
      <c r="G51" s="12">
        <v>2.4797213709581114</v>
      </c>
      <c r="H51" s="12">
        <v>2.5805637206944927</v>
      </c>
      <c r="I51" s="2">
        <v>2</v>
      </c>
      <c r="J51" s="2" t="s">
        <v>117</v>
      </c>
      <c r="K51" s="2" t="s">
        <v>92</v>
      </c>
      <c r="L51" s="2" t="s">
        <v>93</v>
      </c>
      <c r="M51" s="12">
        <v>2.5472864020000001</v>
      </c>
      <c r="N51" s="12">
        <v>2.4797213710000001</v>
      </c>
      <c r="O51" s="12">
        <v>2.5805637209999999</v>
      </c>
      <c r="P51" s="2">
        <v>2</v>
      </c>
      <c r="Q51" s="2" t="s">
        <v>117</v>
      </c>
      <c r="R51" s="14">
        <v>-2.6524299999999998</v>
      </c>
      <c r="S51" s="14">
        <v>1.3063800000000001</v>
      </c>
    </row>
    <row r="52" spans="1:19">
      <c r="A52" s="2" t="s">
        <v>94</v>
      </c>
      <c r="B52" s="2" t="s">
        <v>95</v>
      </c>
      <c r="C52" s="2">
        <v>517379</v>
      </c>
      <c r="D52" s="2">
        <v>354493</v>
      </c>
      <c r="E52" s="2">
        <v>466646</v>
      </c>
      <c r="F52" s="12">
        <v>1.6952757980644697</v>
      </c>
      <c r="G52" s="12">
        <v>1.7565595291197733</v>
      </c>
      <c r="H52" s="12">
        <v>1.7133824559808577</v>
      </c>
      <c r="I52" s="2">
        <v>2</v>
      </c>
      <c r="J52" s="2" t="s">
        <v>117</v>
      </c>
      <c r="K52" s="2" t="s">
        <v>94</v>
      </c>
      <c r="L52" s="2" t="s">
        <v>95</v>
      </c>
      <c r="M52" s="12">
        <v>1.6952757979999999</v>
      </c>
      <c r="N52" s="12">
        <v>1.756559529</v>
      </c>
      <c r="O52" s="12">
        <v>1.7133824559999999</v>
      </c>
      <c r="P52" s="2">
        <v>2</v>
      </c>
      <c r="Q52" s="2" t="s">
        <v>117</v>
      </c>
      <c r="R52" s="14">
        <v>3.61497</v>
      </c>
      <c r="S52" s="14">
        <v>1.0680700000000001</v>
      </c>
    </row>
    <row r="53" spans="1:19">
      <c r="A53" s="2" t="s">
        <v>96</v>
      </c>
      <c r="B53" s="2" t="s">
        <v>97</v>
      </c>
      <c r="C53" s="2">
        <v>714025</v>
      </c>
      <c r="D53" s="2">
        <v>472857</v>
      </c>
      <c r="E53" s="2">
        <v>634497</v>
      </c>
      <c r="F53" s="12">
        <v>2.3396181555745068</v>
      </c>
      <c r="G53" s="12">
        <v>2.3430687468045592</v>
      </c>
      <c r="H53" s="12">
        <v>2.3296803747862111</v>
      </c>
      <c r="I53" s="2">
        <v>2</v>
      </c>
      <c r="J53" s="2" t="s">
        <v>117</v>
      </c>
      <c r="K53" s="2" t="s">
        <v>96</v>
      </c>
      <c r="L53" s="2" t="s">
        <v>97</v>
      </c>
      <c r="M53" s="12">
        <v>2.3396181559999998</v>
      </c>
      <c r="N53" s="12">
        <v>2.3430687469999998</v>
      </c>
      <c r="O53" s="12">
        <v>2.3296803750000001</v>
      </c>
      <c r="P53" s="2">
        <v>2</v>
      </c>
      <c r="Q53" s="2" t="s">
        <v>117</v>
      </c>
      <c r="R53" s="14">
        <v>0.147485</v>
      </c>
      <c r="S53" s="14">
        <v>-0.424761</v>
      </c>
    </row>
    <row r="54" spans="1:19">
      <c r="A54" s="2" t="s">
        <v>98</v>
      </c>
      <c r="B54" s="2" t="s">
        <v>98</v>
      </c>
      <c r="C54" s="2">
        <v>415366</v>
      </c>
      <c r="D54" s="2">
        <v>284854</v>
      </c>
      <c r="E54" s="2">
        <v>372356</v>
      </c>
      <c r="F54" s="12">
        <v>1.3610137387463475</v>
      </c>
      <c r="G54" s="12">
        <v>1.411489107282468</v>
      </c>
      <c r="H54" s="12">
        <v>1.3671781988471094</v>
      </c>
      <c r="I54" s="2">
        <v>2</v>
      </c>
      <c r="J54" s="2" t="s">
        <v>117</v>
      </c>
      <c r="K54" s="2" t="s">
        <v>98</v>
      </c>
      <c r="L54" s="2" t="s">
        <v>98</v>
      </c>
      <c r="M54" s="12">
        <v>1.3610137389999999</v>
      </c>
      <c r="N54" s="12">
        <v>1.411489107</v>
      </c>
      <c r="O54" s="12">
        <v>1.367178199</v>
      </c>
      <c r="P54" s="2">
        <v>2</v>
      </c>
      <c r="Q54" s="2" t="s">
        <v>117</v>
      </c>
      <c r="R54" s="14">
        <v>3.7086600000000001</v>
      </c>
      <c r="S54" s="14">
        <v>0.452932</v>
      </c>
    </row>
    <row r="55" spans="1:19">
      <c r="A55" s="2" t="s">
        <v>99</v>
      </c>
      <c r="B55" s="2" t="s">
        <v>100</v>
      </c>
      <c r="C55" s="2">
        <v>717099</v>
      </c>
      <c r="D55" s="2">
        <v>460687</v>
      </c>
      <c r="E55" s="2">
        <v>638150</v>
      </c>
      <c r="F55" s="12">
        <v>2.349690612715694</v>
      </c>
      <c r="G55" s="12">
        <v>2.2827647930751835</v>
      </c>
      <c r="H55" s="12">
        <v>2.3430930818740205</v>
      </c>
      <c r="I55" s="2">
        <v>2</v>
      </c>
      <c r="J55" s="2" t="s">
        <v>117</v>
      </c>
      <c r="K55" s="2" t="s">
        <v>99</v>
      </c>
      <c r="L55" s="2" t="s">
        <v>100</v>
      </c>
      <c r="M55" s="12">
        <v>2.3496906129999999</v>
      </c>
      <c r="N55" s="12">
        <v>2.2827647930000001</v>
      </c>
      <c r="O55" s="12">
        <v>2.3430930820000002</v>
      </c>
      <c r="P55" s="2">
        <v>2</v>
      </c>
      <c r="Q55" s="2" t="s">
        <v>117</v>
      </c>
      <c r="R55" s="14">
        <v>-2.8482799999999999</v>
      </c>
      <c r="S55" s="14">
        <v>-0.280783</v>
      </c>
    </row>
    <row r="56" spans="1:19">
      <c r="A56" s="2" t="s">
        <v>101</v>
      </c>
      <c r="B56" s="2" t="s">
        <v>102</v>
      </c>
      <c r="C56" s="2">
        <v>299960</v>
      </c>
      <c r="D56" s="2">
        <v>265211</v>
      </c>
      <c r="E56" s="2">
        <v>270841</v>
      </c>
      <c r="F56" s="12">
        <v>0.98286735330853847</v>
      </c>
      <c r="G56" s="12">
        <v>1.3141554537815534</v>
      </c>
      <c r="H56" s="12">
        <v>0.99444593494921518</v>
      </c>
      <c r="I56" s="2">
        <v>2</v>
      </c>
      <c r="J56" s="2" t="s">
        <v>117</v>
      </c>
      <c r="K56" s="2" t="s">
        <v>101</v>
      </c>
      <c r="L56" s="2" t="s">
        <v>102</v>
      </c>
      <c r="M56" s="12">
        <v>0.98286735300000005</v>
      </c>
      <c r="N56" s="12">
        <v>1.314155454</v>
      </c>
      <c r="O56" s="12">
        <v>0.994445935</v>
      </c>
      <c r="P56" s="2">
        <v>2</v>
      </c>
      <c r="Q56" s="2" t="s">
        <v>117</v>
      </c>
      <c r="R56" s="14">
        <v>33.706299999999999</v>
      </c>
      <c r="S56" s="14">
        <v>1.17804</v>
      </c>
    </row>
    <row r="57" spans="1:19">
      <c r="A57" s="2" t="s">
        <v>103</v>
      </c>
      <c r="B57" s="2" t="s">
        <v>104</v>
      </c>
      <c r="C57" s="2">
        <v>495709</v>
      </c>
      <c r="D57" s="2">
        <v>329872</v>
      </c>
      <c r="E57" s="2">
        <v>442763</v>
      </c>
      <c r="F57" s="12">
        <v>1.62427054554348</v>
      </c>
      <c r="G57" s="12">
        <v>1.6345592296316089</v>
      </c>
      <c r="H57" s="12">
        <v>1.6256913299534388</v>
      </c>
      <c r="I57" s="2">
        <v>2</v>
      </c>
      <c r="J57" s="2" t="s">
        <v>117</v>
      </c>
      <c r="K57" s="2" t="s">
        <v>103</v>
      </c>
      <c r="L57" s="2" t="s">
        <v>104</v>
      </c>
      <c r="M57" s="12">
        <v>1.624270546</v>
      </c>
      <c r="N57" s="12">
        <v>1.63455923</v>
      </c>
      <c r="O57" s="12">
        <v>1.62569133</v>
      </c>
      <c r="P57" s="2">
        <v>2</v>
      </c>
      <c r="Q57" s="2" t="s">
        <v>117</v>
      </c>
      <c r="R57" s="14">
        <v>0.63343400000000005</v>
      </c>
      <c r="S57" s="14">
        <v>8.7472099999999997E-2</v>
      </c>
    </row>
    <row r="58" spans="1:19">
      <c r="A58" s="2" t="s">
        <v>105</v>
      </c>
      <c r="B58" s="2" t="s">
        <v>106</v>
      </c>
      <c r="C58" s="2">
        <v>499062</v>
      </c>
      <c r="D58" s="2">
        <v>280816</v>
      </c>
      <c r="E58" s="2">
        <v>442879</v>
      </c>
      <c r="F58" s="12">
        <v>1.635257191215048</v>
      </c>
      <c r="G58" s="12">
        <v>1.3914802851658516</v>
      </c>
      <c r="H58" s="12">
        <v>1.6261172467402403</v>
      </c>
      <c r="I58" s="2">
        <v>2</v>
      </c>
      <c r="J58" s="2" t="s">
        <v>117</v>
      </c>
      <c r="K58" s="2" t="s">
        <v>105</v>
      </c>
      <c r="L58" s="2" t="s">
        <v>106</v>
      </c>
      <c r="M58" s="12">
        <v>1.635257191</v>
      </c>
      <c r="N58" s="12">
        <v>1.3914802850000001</v>
      </c>
      <c r="O58" s="12">
        <v>1.626117247</v>
      </c>
      <c r="P58" s="2">
        <v>2</v>
      </c>
      <c r="Q58" s="2" t="s">
        <v>117</v>
      </c>
      <c r="R58" s="14">
        <v>-14.9076</v>
      </c>
      <c r="S58" s="14">
        <v>-0.55893000000000004</v>
      </c>
    </row>
    <row r="59" spans="1:19">
      <c r="A59" s="2" t="s">
        <v>107</v>
      </c>
      <c r="B59" s="2" t="s">
        <v>108</v>
      </c>
      <c r="C59" s="2">
        <v>852412</v>
      </c>
      <c r="D59" s="2">
        <v>570358</v>
      </c>
      <c r="E59" s="2">
        <v>761742</v>
      </c>
      <c r="F59" s="12">
        <v>2.7930654966276767</v>
      </c>
      <c r="G59" s="12">
        <v>2.8261990502201613</v>
      </c>
      <c r="H59" s="12">
        <v>2.7968853880324067</v>
      </c>
      <c r="I59" s="2">
        <v>2</v>
      </c>
      <c r="J59" s="2" t="s">
        <v>117</v>
      </c>
      <c r="K59" s="2" t="s">
        <v>107</v>
      </c>
      <c r="L59" s="2" t="s">
        <v>108</v>
      </c>
      <c r="M59" s="12">
        <v>2.7930654970000002</v>
      </c>
      <c r="N59" s="12">
        <v>2.82619905</v>
      </c>
      <c r="O59" s="12">
        <v>2.7968853880000002</v>
      </c>
      <c r="P59" s="2">
        <v>2</v>
      </c>
      <c r="Q59" s="2" t="s">
        <v>117</v>
      </c>
      <c r="R59" s="14">
        <v>1.18628</v>
      </c>
      <c r="S59" s="14">
        <v>0.136763</v>
      </c>
    </row>
    <row r="60" spans="1:19">
      <c r="A60" s="2" t="s">
        <v>109</v>
      </c>
      <c r="B60" s="2" t="s">
        <v>110</v>
      </c>
      <c r="C60" s="2">
        <v>811957</v>
      </c>
      <c r="D60" s="2">
        <v>504732</v>
      </c>
      <c r="E60" s="2">
        <v>726359</v>
      </c>
      <c r="F60" s="12">
        <v>2.6605081597224327</v>
      </c>
      <c r="G60" s="12">
        <v>2.5010135722050406</v>
      </c>
      <c r="H60" s="12">
        <v>2.6669697529686309</v>
      </c>
      <c r="I60" s="2">
        <v>2</v>
      </c>
      <c r="J60" s="2" t="s">
        <v>117</v>
      </c>
      <c r="K60" s="2" t="s">
        <v>109</v>
      </c>
      <c r="L60" s="2" t="s">
        <v>110</v>
      </c>
      <c r="M60" s="12">
        <v>2.66050816</v>
      </c>
      <c r="N60" s="12">
        <v>2.5010135720000002</v>
      </c>
      <c r="O60" s="12">
        <v>2.6669697530000001</v>
      </c>
      <c r="P60" s="2">
        <v>2</v>
      </c>
      <c r="Q60" s="2" t="s">
        <v>117</v>
      </c>
      <c r="R60" s="14">
        <v>-5.9948899999999998</v>
      </c>
      <c r="S60" s="14">
        <v>0.242871</v>
      </c>
    </row>
    <row r="61" spans="1:19">
      <c r="A61" s="2" t="s">
        <v>111</v>
      </c>
      <c r="B61" s="2" t="s">
        <v>111</v>
      </c>
      <c r="C61" s="2">
        <v>369763</v>
      </c>
      <c r="D61" s="2">
        <v>242085</v>
      </c>
      <c r="E61" s="2">
        <v>327797</v>
      </c>
      <c r="F61" s="12">
        <v>1.2115881489579448</v>
      </c>
      <c r="G61" s="12">
        <v>1.1995630763004075</v>
      </c>
      <c r="H61" s="12">
        <v>1.2035710772687587</v>
      </c>
      <c r="I61" s="2">
        <v>2</v>
      </c>
      <c r="J61" s="2" t="s">
        <v>117</v>
      </c>
      <c r="K61" s="2" t="s">
        <v>111</v>
      </c>
      <c r="L61" s="2" t="s">
        <v>111</v>
      </c>
      <c r="M61" s="12">
        <v>1.211588149</v>
      </c>
      <c r="N61" s="12">
        <v>1.199563076</v>
      </c>
      <c r="O61" s="12">
        <v>1.2035710770000001</v>
      </c>
      <c r="P61" s="2">
        <v>2</v>
      </c>
      <c r="Q61" s="2" t="s">
        <v>117</v>
      </c>
      <c r="R61" s="14">
        <v>-0.99250499999999997</v>
      </c>
      <c r="S61" s="14">
        <v>-0.66169900000000004</v>
      </c>
    </row>
    <row r="62" spans="1:19">
      <c r="A62" s="9" t="s">
        <v>139</v>
      </c>
      <c r="C62" s="2">
        <v>30518869</v>
      </c>
      <c r="D62" s="2">
        <v>20181098</v>
      </c>
      <c r="E62" s="2">
        <v>27235367</v>
      </c>
      <c r="I62" s="2">
        <v>3</v>
      </c>
      <c r="J62" s="2" t="s">
        <v>122</v>
      </c>
      <c r="K62" s="2" t="s">
        <v>10</v>
      </c>
      <c r="L62" s="2" t="s">
        <v>11</v>
      </c>
      <c r="M62" s="12">
        <v>1.5808580590000001</v>
      </c>
      <c r="N62" s="12">
        <v>1.6323046450000001</v>
      </c>
      <c r="O62" s="12">
        <v>1.5766705110000001</v>
      </c>
      <c r="P62" s="2">
        <v>3</v>
      </c>
      <c r="Q62" s="2" t="s">
        <v>122</v>
      </c>
      <c r="R62" s="14">
        <v>3.2543500000000001</v>
      </c>
      <c r="S62" s="14">
        <v>-0.26489099999999999</v>
      </c>
    </row>
    <row r="63" spans="1:19">
      <c r="I63" s="2">
        <v>3</v>
      </c>
      <c r="J63" s="2" t="s">
        <v>122</v>
      </c>
      <c r="K63" s="2" t="s">
        <v>26</v>
      </c>
      <c r="L63" s="2" t="s">
        <v>27</v>
      </c>
      <c r="M63" s="12">
        <v>2.4672375639999999</v>
      </c>
      <c r="N63" s="12">
        <v>2.4009199099999998</v>
      </c>
      <c r="O63" s="12">
        <v>2.4491133170000001</v>
      </c>
      <c r="P63" s="2">
        <v>3</v>
      </c>
      <c r="Q63" s="2" t="s">
        <v>122</v>
      </c>
      <c r="R63" s="14">
        <v>-2.6879300000000002</v>
      </c>
      <c r="S63" s="14">
        <v>-0.73459700000000006</v>
      </c>
    </row>
    <row r="64" spans="1:19">
      <c r="A64" s="16" t="s">
        <v>166</v>
      </c>
      <c r="B64" s="16"/>
      <c r="C64" s="16"/>
      <c r="D64" s="16"/>
      <c r="E64" s="16"/>
      <c r="F64" s="16"/>
      <c r="G64" s="16"/>
      <c r="H64" s="16"/>
      <c r="I64" s="2">
        <v>3</v>
      </c>
      <c r="J64" s="2" t="s">
        <v>122</v>
      </c>
      <c r="K64" s="2" t="s">
        <v>33</v>
      </c>
      <c r="L64" s="2" t="s">
        <v>34</v>
      </c>
      <c r="M64" s="12">
        <v>2.3907864999999999</v>
      </c>
      <c r="N64" s="12">
        <v>2.3213454489999998</v>
      </c>
      <c r="O64" s="12">
        <v>2.3331537999999998</v>
      </c>
      <c r="P64" s="2">
        <v>3</v>
      </c>
      <c r="Q64" s="2" t="s">
        <v>122</v>
      </c>
      <c r="R64" s="14">
        <v>-2.9045299999999998</v>
      </c>
      <c r="S64" s="14">
        <v>-2.4106200000000002</v>
      </c>
    </row>
    <row r="65" spans="1:19">
      <c r="A65" s="16" t="s">
        <v>165</v>
      </c>
      <c r="B65" s="16"/>
      <c r="C65" s="16"/>
      <c r="D65" s="16"/>
      <c r="E65" s="16"/>
      <c r="F65" s="16"/>
      <c r="G65" s="16"/>
      <c r="H65" s="16"/>
      <c r="I65" s="2">
        <v>3</v>
      </c>
      <c r="J65" s="2" t="s">
        <v>122</v>
      </c>
      <c r="K65" s="2" t="s">
        <v>35</v>
      </c>
      <c r="L65" s="2" t="s">
        <v>36</v>
      </c>
      <c r="M65" s="12">
        <v>2.3306597629999999</v>
      </c>
      <c r="N65" s="12">
        <v>2.4406650220000001</v>
      </c>
      <c r="O65" s="12">
        <v>2.361635149</v>
      </c>
      <c r="P65" s="2">
        <v>3</v>
      </c>
      <c r="Q65" s="2" t="s">
        <v>122</v>
      </c>
      <c r="R65" s="14">
        <v>4.7199200000000001</v>
      </c>
      <c r="S65" s="14">
        <v>1.32904</v>
      </c>
    </row>
    <row r="66" spans="1:19">
      <c r="A66" s="16" t="s">
        <v>167</v>
      </c>
      <c r="B66" s="16"/>
      <c r="C66" s="16"/>
      <c r="D66" s="16"/>
      <c r="E66" s="16"/>
      <c r="F66" s="16"/>
      <c r="G66" s="16"/>
      <c r="H66" s="16"/>
      <c r="I66" s="2">
        <v>3</v>
      </c>
      <c r="J66" s="2" t="s">
        <v>122</v>
      </c>
      <c r="K66" s="2" t="s">
        <v>51</v>
      </c>
      <c r="L66" s="2" t="s">
        <v>52</v>
      </c>
      <c r="M66" s="12">
        <v>2.273128142</v>
      </c>
      <c r="N66" s="12">
        <v>2.537468477</v>
      </c>
      <c r="O66" s="12">
        <v>2.237726409</v>
      </c>
      <c r="P66" s="2">
        <v>3</v>
      </c>
      <c r="Q66" s="2" t="s">
        <v>122</v>
      </c>
      <c r="R66" s="14">
        <v>11.6289</v>
      </c>
      <c r="S66" s="14">
        <v>-1.5573999999999999</v>
      </c>
    </row>
    <row r="67" spans="1:19">
      <c r="I67" s="2">
        <v>3</v>
      </c>
      <c r="J67" s="2" t="s">
        <v>122</v>
      </c>
      <c r="K67" s="2" t="s">
        <v>55</v>
      </c>
      <c r="L67" s="2" t="s">
        <v>56</v>
      </c>
      <c r="M67" s="12">
        <v>2.7893464859999999</v>
      </c>
      <c r="N67" s="12">
        <v>2.7973601829999999</v>
      </c>
      <c r="O67" s="12">
        <v>2.7681323330000001</v>
      </c>
      <c r="P67" s="2">
        <v>3</v>
      </c>
      <c r="Q67" s="2" t="s">
        <v>122</v>
      </c>
      <c r="R67" s="14">
        <v>0.28729700000000002</v>
      </c>
      <c r="S67" s="14">
        <v>-0.76054200000000005</v>
      </c>
    </row>
    <row r="68" spans="1:19">
      <c r="I68" s="2">
        <v>3</v>
      </c>
      <c r="J68" s="2" t="s">
        <v>122</v>
      </c>
      <c r="K68" s="2" t="s">
        <v>57</v>
      </c>
      <c r="L68" s="2" t="s">
        <v>58</v>
      </c>
      <c r="M68" s="12">
        <v>2.4740530189999999</v>
      </c>
      <c r="N68" s="12">
        <v>2.57069759</v>
      </c>
      <c r="O68" s="12">
        <v>2.5236303960000002</v>
      </c>
      <c r="P68" s="2">
        <v>3</v>
      </c>
      <c r="Q68" s="2" t="s">
        <v>122</v>
      </c>
      <c r="R68" s="14">
        <v>3.9063300000000001</v>
      </c>
      <c r="S68" s="14">
        <v>2.0038900000000002</v>
      </c>
    </row>
    <row r="69" spans="1:19">
      <c r="I69" s="2">
        <v>3</v>
      </c>
      <c r="J69" s="2" t="s">
        <v>122</v>
      </c>
      <c r="K69" s="2" t="s">
        <v>82</v>
      </c>
      <c r="L69" s="2" t="s">
        <v>83</v>
      </c>
      <c r="M69" s="12">
        <v>3.131931265</v>
      </c>
      <c r="N69" s="12">
        <v>3.1276296260000001</v>
      </c>
      <c r="O69" s="12">
        <v>3.0926515509999999</v>
      </c>
      <c r="P69" s="2">
        <v>3</v>
      </c>
      <c r="Q69" s="2" t="s">
        <v>122</v>
      </c>
      <c r="R69" s="14">
        <v>-0.137348</v>
      </c>
      <c r="S69" s="14">
        <v>-1.25417</v>
      </c>
    </row>
    <row r="70" spans="1:19">
      <c r="I70" s="2">
        <v>3</v>
      </c>
      <c r="J70" s="2" t="s">
        <v>122</v>
      </c>
      <c r="K70" s="2" t="s">
        <v>86</v>
      </c>
      <c r="L70" s="2" t="s">
        <v>87</v>
      </c>
      <c r="M70" s="12">
        <v>1.4976111990000001</v>
      </c>
      <c r="N70" s="12">
        <v>1.5566546480000001</v>
      </c>
      <c r="O70" s="12">
        <v>1.49208564</v>
      </c>
      <c r="P70" s="2">
        <v>3</v>
      </c>
      <c r="Q70" s="2" t="s">
        <v>122</v>
      </c>
      <c r="R70" s="14">
        <v>3.94251</v>
      </c>
      <c r="S70" s="14">
        <v>-0.36895800000000001</v>
      </c>
    </row>
    <row r="71" spans="1:19">
      <c r="I71" s="2">
        <v>3</v>
      </c>
      <c r="J71" s="2" t="s">
        <v>122</v>
      </c>
      <c r="K71" s="2" t="s">
        <v>88</v>
      </c>
      <c r="L71" s="2" t="s">
        <v>89</v>
      </c>
      <c r="M71" s="12">
        <v>2.5370304520000002</v>
      </c>
      <c r="N71" s="12">
        <v>2.5555993039999998</v>
      </c>
      <c r="O71" s="12">
        <v>2.52273083</v>
      </c>
      <c r="P71" s="2">
        <v>3</v>
      </c>
      <c r="Q71" s="2" t="s">
        <v>122</v>
      </c>
      <c r="R71" s="14">
        <v>0.73191300000000004</v>
      </c>
      <c r="S71" s="14">
        <v>-0.56363600000000003</v>
      </c>
    </row>
    <row r="72" spans="1:19">
      <c r="I72" s="2">
        <v>3</v>
      </c>
      <c r="J72" s="2" t="s">
        <v>122</v>
      </c>
      <c r="K72" s="2" t="s">
        <v>90</v>
      </c>
      <c r="L72" s="2" t="s">
        <v>91</v>
      </c>
      <c r="M72" s="12">
        <v>2.5123670210000002</v>
      </c>
      <c r="N72" s="12">
        <v>2.5909046180000002</v>
      </c>
      <c r="O72" s="12">
        <v>2.548094909</v>
      </c>
      <c r="P72" s="2">
        <v>3</v>
      </c>
      <c r="Q72" s="2" t="s">
        <v>122</v>
      </c>
      <c r="R72" s="14">
        <v>3.1260400000000002</v>
      </c>
      <c r="S72" s="14">
        <v>1.42208</v>
      </c>
    </row>
    <row r="73" spans="1:19">
      <c r="I73" s="2">
        <v>3</v>
      </c>
      <c r="J73" s="2" t="s">
        <v>122</v>
      </c>
      <c r="K73" s="2" t="s">
        <v>94</v>
      </c>
      <c r="L73" s="2" t="s">
        <v>95</v>
      </c>
      <c r="M73" s="12">
        <v>1.6952757979999999</v>
      </c>
      <c r="N73" s="12">
        <v>1.756559529</v>
      </c>
      <c r="O73" s="12">
        <v>1.7133824559999999</v>
      </c>
      <c r="P73" s="2">
        <v>3</v>
      </c>
      <c r="Q73" s="2" t="s">
        <v>122</v>
      </c>
      <c r="R73" s="14">
        <v>3.61497</v>
      </c>
      <c r="S73" s="14">
        <v>1.0680700000000001</v>
      </c>
    </row>
    <row r="74" spans="1:19">
      <c r="I74" s="2">
        <v>3</v>
      </c>
      <c r="J74" s="2" t="s">
        <v>122</v>
      </c>
      <c r="K74" s="2" t="s">
        <v>96</v>
      </c>
      <c r="L74" s="2" t="s">
        <v>97</v>
      </c>
      <c r="M74" s="12">
        <v>2.3396181559999998</v>
      </c>
      <c r="N74" s="12">
        <v>2.3430687469999998</v>
      </c>
      <c r="O74" s="12">
        <v>2.3296803750000001</v>
      </c>
      <c r="P74" s="2">
        <v>3</v>
      </c>
      <c r="Q74" s="2" t="s">
        <v>122</v>
      </c>
      <c r="R74" s="14">
        <v>0.147485</v>
      </c>
      <c r="S74" s="14">
        <v>-0.424761</v>
      </c>
    </row>
    <row r="75" spans="1:19">
      <c r="I75" s="2">
        <v>3</v>
      </c>
      <c r="J75" s="2" t="s">
        <v>122</v>
      </c>
      <c r="K75" s="2" t="s">
        <v>98</v>
      </c>
      <c r="L75" s="2" t="s">
        <v>98</v>
      </c>
      <c r="M75" s="12">
        <v>1.3610137389999999</v>
      </c>
      <c r="N75" s="12">
        <v>1.411489107</v>
      </c>
      <c r="O75" s="12">
        <v>1.367178199</v>
      </c>
      <c r="P75" s="2">
        <v>3</v>
      </c>
      <c r="Q75" s="2" t="s">
        <v>122</v>
      </c>
      <c r="R75" s="14">
        <v>3.7086600000000001</v>
      </c>
      <c r="S75" s="14">
        <v>0.452932</v>
      </c>
    </row>
    <row r="76" spans="1:19">
      <c r="I76" s="2">
        <v>3</v>
      </c>
      <c r="J76" s="2" t="s">
        <v>122</v>
      </c>
      <c r="K76" s="2" t="s">
        <v>99</v>
      </c>
      <c r="L76" s="2" t="s">
        <v>100</v>
      </c>
      <c r="M76" s="12">
        <v>2.3496906129999999</v>
      </c>
      <c r="N76" s="12">
        <v>2.2827647930000001</v>
      </c>
      <c r="O76" s="12">
        <v>2.3430930820000002</v>
      </c>
      <c r="P76" s="2">
        <v>3</v>
      </c>
      <c r="Q76" s="2" t="s">
        <v>122</v>
      </c>
      <c r="R76" s="14">
        <v>-2.8482799999999999</v>
      </c>
      <c r="S76" s="14">
        <v>-0.280783</v>
      </c>
    </row>
    <row r="77" spans="1:19">
      <c r="I77" s="2">
        <v>4</v>
      </c>
      <c r="J77" s="2" t="s">
        <v>118</v>
      </c>
      <c r="K77" s="2" t="s">
        <v>8</v>
      </c>
      <c r="L77" s="2" t="s">
        <v>9</v>
      </c>
      <c r="M77" s="12">
        <v>2.0733926939999998</v>
      </c>
      <c r="N77" s="12">
        <v>2.117550789</v>
      </c>
      <c r="O77" s="12">
        <v>2.0567338049999999</v>
      </c>
      <c r="P77" s="2">
        <v>4</v>
      </c>
      <c r="Q77" s="2" t="s">
        <v>118</v>
      </c>
      <c r="R77" s="14">
        <v>2.12975</v>
      </c>
      <c r="S77" s="14">
        <v>-0.80345999999999995</v>
      </c>
    </row>
    <row r="78" spans="1:19">
      <c r="I78" s="2">
        <v>4</v>
      </c>
      <c r="J78" s="2" t="s">
        <v>118</v>
      </c>
      <c r="K78" s="2" t="s">
        <v>10</v>
      </c>
      <c r="L78" s="2" t="s">
        <v>11</v>
      </c>
      <c r="M78" s="12">
        <v>1.5808580590000001</v>
      </c>
      <c r="N78" s="12">
        <v>1.6323046450000001</v>
      </c>
      <c r="O78" s="12">
        <v>1.5766705110000001</v>
      </c>
      <c r="P78" s="2">
        <v>4</v>
      </c>
      <c r="Q78" s="2" t="s">
        <v>118</v>
      </c>
      <c r="R78" s="14">
        <v>3.2543500000000001</v>
      </c>
      <c r="S78" s="14">
        <v>-0.26489099999999999</v>
      </c>
    </row>
    <row r="79" spans="1:19">
      <c r="I79" s="2">
        <v>4</v>
      </c>
      <c r="J79" s="2" t="s">
        <v>118</v>
      </c>
      <c r="K79" s="2" t="s">
        <v>14</v>
      </c>
      <c r="L79" s="2" t="s">
        <v>15</v>
      </c>
      <c r="M79" s="12">
        <v>1.805132425</v>
      </c>
      <c r="N79" s="12">
        <v>2.2972139569999999</v>
      </c>
      <c r="O79" s="12">
        <v>1.7760876880000001</v>
      </c>
      <c r="P79" s="2">
        <v>4</v>
      </c>
      <c r="Q79" s="2" t="s">
        <v>118</v>
      </c>
      <c r="R79" s="14">
        <v>27.260100000000001</v>
      </c>
      <c r="S79" s="14">
        <v>-1.6090100000000001</v>
      </c>
    </row>
    <row r="80" spans="1:19">
      <c r="I80" s="2">
        <v>4</v>
      </c>
      <c r="J80" s="2" t="s">
        <v>118</v>
      </c>
      <c r="K80" s="2" t="s">
        <v>16</v>
      </c>
      <c r="L80" s="2" t="s">
        <v>17</v>
      </c>
      <c r="M80" s="12">
        <v>3.1877033190000001</v>
      </c>
      <c r="N80" s="12">
        <v>3.1818437230000001</v>
      </c>
      <c r="O80" s="12">
        <v>3.208434827</v>
      </c>
      <c r="P80" s="2">
        <v>4</v>
      </c>
      <c r="Q80" s="2" t="s">
        <v>118</v>
      </c>
      <c r="R80" s="14">
        <v>-0.18381900000000001</v>
      </c>
      <c r="S80" s="14">
        <v>0.65035900000000002</v>
      </c>
    </row>
    <row r="81" spans="9:19">
      <c r="I81" s="2">
        <v>4</v>
      </c>
      <c r="J81" s="2" t="s">
        <v>118</v>
      </c>
      <c r="K81" s="2" t="s">
        <v>18</v>
      </c>
      <c r="L81" s="2" t="s">
        <v>19</v>
      </c>
      <c r="M81" s="12">
        <v>1.689810327</v>
      </c>
      <c r="N81" s="12">
        <v>1.632061843</v>
      </c>
      <c r="O81" s="12">
        <v>1.676797673</v>
      </c>
      <c r="P81" s="2">
        <v>4</v>
      </c>
      <c r="Q81" s="2" t="s">
        <v>118</v>
      </c>
      <c r="R81" s="14">
        <v>-3.4174500000000001</v>
      </c>
      <c r="S81" s="14">
        <v>-0.77006600000000003</v>
      </c>
    </row>
    <row r="82" spans="9:19">
      <c r="I82" s="2">
        <v>4</v>
      </c>
      <c r="J82" s="2" t="s">
        <v>118</v>
      </c>
      <c r="K82" s="2" t="s">
        <v>20</v>
      </c>
      <c r="L82" s="2" t="s">
        <v>21</v>
      </c>
      <c r="M82" s="12">
        <v>2.6707215130000002</v>
      </c>
      <c r="N82" s="12">
        <v>2.6670055320000001</v>
      </c>
      <c r="O82" s="12">
        <v>2.6791267400000001</v>
      </c>
      <c r="P82" s="2">
        <v>4</v>
      </c>
      <c r="Q82" s="2" t="s">
        <v>118</v>
      </c>
      <c r="R82" s="14">
        <v>-0.13913800000000001</v>
      </c>
      <c r="S82" s="14">
        <v>0.31471700000000002</v>
      </c>
    </row>
    <row r="83" spans="9:19">
      <c r="I83" s="2">
        <v>4</v>
      </c>
      <c r="J83" s="2" t="s">
        <v>118</v>
      </c>
      <c r="K83" s="2" t="s">
        <v>22</v>
      </c>
      <c r="L83" s="2" t="s">
        <v>23</v>
      </c>
      <c r="M83" s="12">
        <v>1.9353371189999999</v>
      </c>
      <c r="N83" s="12">
        <v>1.877762052</v>
      </c>
      <c r="O83" s="12">
        <v>1.9325864049999999</v>
      </c>
      <c r="P83" s="2">
        <v>4</v>
      </c>
      <c r="Q83" s="2" t="s">
        <v>118</v>
      </c>
      <c r="R83" s="14">
        <v>-2.9749400000000001</v>
      </c>
      <c r="S83" s="14">
        <v>-0.14213100000000001</v>
      </c>
    </row>
    <row r="84" spans="9:19">
      <c r="I84" s="2">
        <v>4</v>
      </c>
      <c r="J84" s="2" t="s">
        <v>118</v>
      </c>
      <c r="K84" s="2" t="s">
        <v>31</v>
      </c>
      <c r="L84" s="2" t="s">
        <v>32</v>
      </c>
      <c r="M84" s="12">
        <v>2.9267303450000002</v>
      </c>
      <c r="N84" s="12">
        <v>3.0071059560000002</v>
      </c>
      <c r="O84" s="12">
        <v>2.921260433</v>
      </c>
      <c r="P84" s="2">
        <v>4</v>
      </c>
      <c r="Q84" s="2" t="s">
        <v>118</v>
      </c>
      <c r="R84" s="14">
        <v>2.7462599999999999</v>
      </c>
      <c r="S84" s="14">
        <v>-0.18689500000000001</v>
      </c>
    </row>
    <row r="85" spans="9:19">
      <c r="I85" s="2">
        <v>4</v>
      </c>
      <c r="J85" s="2" t="s">
        <v>118</v>
      </c>
      <c r="K85" s="2" t="s">
        <v>33</v>
      </c>
      <c r="L85" s="2" t="s">
        <v>34</v>
      </c>
      <c r="M85" s="12">
        <v>2.3907864999999999</v>
      </c>
      <c r="N85" s="12">
        <v>2.3213454489999998</v>
      </c>
      <c r="O85" s="12">
        <v>2.3331537999999998</v>
      </c>
      <c r="P85" s="2">
        <v>4</v>
      </c>
      <c r="Q85" s="2" t="s">
        <v>118</v>
      </c>
      <c r="R85" s="14">
        <v>-2.9045299999999998</v>
      </c>
      <c r="S85" s="14">
        <v>-2.4106200000000002</v>
      </c>
    </row>
    <row r="86" spans="9:19">
      <c r="I86" s="2">
        <v>4</v>
      </c>
      <c r="J86" s="2" t="s">
        <v>118</v>
      </c>
      <c r="K86" s="2" t="s">
        <v>35</v>
      </c>
      <c r="L86" s="2" t="s">
        <v>36</v>
      </c>
      <c r="M86" s="12">
        <v>2.3306597629999999</v>
      </c>
      <c r="N86" s="12">
        <v>2.4406650220000001</v>
      </c>
      <c r="O86" s="12">
        <v>2.361635149</v>
      </c>
      <c r="P86" s="2">
        <v>4</v>
      </c>
      <c r="Q86" s="2" t="s">
        <v>118</v>
      </c>
      <c r="R86" s="14">
        <v>4.7199200000000001</v>
      </c>
      <c r="S86" s="14">
        <v>1.32904</v>
      </c>
    </row>
    <row r="87" spans="9:19">
      <c r="I87" s="2">
        <v>4</v>
      </c>
      <c r="J87" s="2" t="s">
        <v>118</v>
      </c>
      <c r="K87" s="2" t="s">
        <v>43</v>
      </c>
      <c r="L87" s="2" t="s">
        <v>44</v>
      </c>
      <c r="M87" s="12">
        <v>1.87448624</v>
      </c>
      <c r="N87" s="12">
        <v>1.79738486</v>
      </c>
      <c r="O87" s="12">
        <v>1.874768201</v>
      </c>
      <c r="P87" s="2">
        <v>4</v>
      </c>
      <c r="Q87" s="2" t="s">
        <v>118</v>
      </c>
      <c r="R87" s="14">
        <v>-4.1132</v>
      </c>
      <c r="S87" s="14">
        <v>1.5042E-2</v>
      </c>
    </row>
    <row r="88" spans="9:19">
      <c r="I88" s="2">
        <v>4</v>
      </c>
      <c r="J88" s="2" t="s">
        <v>118</v>
      </c>
      <c r="K88" s="2" t="s">
        <v>45</v>
      </c>
      <c r="L88" s="2" t="s">
        <v>46</v>
      </c>
      <c r="M88" s="12">
        <v>1.5955833749999999</v>
      </c>
      <c r="N88" s="12">
        <v>1.5582303799999999</v>
      </c>
      <c r="O88" s="12">
        <v>1.586987978</v>
      </c>
      <c r="P88" s="2">
        <v>4</v>
      </c>
      <c r="Q88" s="2" t="s">
        <v>118</v>
      </c>
      <c r="R88" s="14">
        <v>-2.3410199999999999</v>
      </c>
      <c r="S88" s="14">
        <v>-0.53869900000000004</v>
      </c>
    </row>
    <row r="89" spans="9:19">
      <c r="I89" s="2">
        <v>4</v>
      </c>
      <c r="J89" s="2" t="s">
        <v>118</v>
      </c>
      <c r="K89" s="2" t="s">
        <v>55</v>
      </c>
      <c r="L89" s="2" t="s">
        <v>56</v>
      </c>
      <c r="M89" s="12">
        <v>2.7893464859999999</v>
      </c>
      <c r="N89" s="12">
        <v>2.7973601829999999</v>
      </c>
      <c r="O89" s="12">
        <v>2.7681323330000001</v>
      </c>
      <c r="P89" s="2">
        <v>4</v>
      </c>
      <c r="Q89" s="2" t="s">
        <v>118</v>
      </c>
      <c r="R89" s="14">
        <v>0.28729700000000002</v>
      </c>
      <c r="S89" s="14">
        <v>-0.76054200000000005</v>
      </c>
    </row>
    <row r="90" spans="9:19">
      <c r="I90" s="2">
        <v>4</v>
      </c>
      <c r="J90" s="2" t="s">
        <v>118</v>
      </c>
      <c r="K90" s="2" t="s">
        <v>57</v>
      </c>
      <c r="L90" s="2" t="s">
        <v>58</v>
      </c>
      <c r="M90" s="12">
        <v>2.4740530189999999</v>
      </c>
      <c r="N90" s="12">
        <v>2.57069759</v>
      </c>
      <c r="O90" s="12">
        <v>2.5236303960000002</v>
      </c>
      <c r="P90" s="2">
        <v>4</v>
      </c>
      <c r="Q90" s="2" t="s">
        <v>118</v>
      </c>
      <c r="R90" s="14">
        <v>3.9063300000000001</v>
      </c>
      <c r="S90" s="14">
        <v>2.0038900000000002</v>
      </c>
    </row>
    <row r="91" spans="9:19">
      <c r="I91" s="2">
        <v>4</v>
      </c>
      <c r="J91" s="2" t="s">
        <v>118</v>
      </c>
      <c r="K91" s="2" t="s">
        <v>80</v>
      </c>
      <c r="L91" s="2" t="s">
        <v>81</v>
      </c>
      <c r="M91" s="12">
        <v>2.3755270880000001</v>
      </c>
      <c r="N91" s="12">
        <v>2.4158249469999999</v>
      </c>
      <c r="O91" s="12">
        <v>2.3324708639999998</v>
      </c>
      <c r="P91" s="2">
        <v>4</v>
      </c>
      <c r="Q91" s="2" t="s">
        <v>118</v>
      </c>
      <c r="R91" s="14">
        <v>1.69638</v>
      </c>
      <c r="S91" s="14">
        <v>-1.8124899999999999</v>
      </c>
    </row>
    <row r="92" spans="9:19">
      <c r="I92" s="2">
        <v>4</v>
      </c>
      <c r="J92" s="2" t="s">
        <v>118</v>
      </c>
      <c r="K92" s="2" t="s">
        <v>82</v>
      </c>
      <c r="L92" s="2" t="s">
        <v>83</v>
      </c>
      <c r="M92" s="12">
        <v>3.131931265</v>
      </c>
      <c r="N92" s="12">
        <v>3.1276296260000001</v>
      </c>
      <c r="O92" s="12">
        <v>3.0926515509999999</v>
      </c>
      <c r="P92" s="2">
        <v>4</v>
      </c>
      <c r="Q92" s="2" t="s">
        <v>118</v>
      </c>
      <c r="R92" s="14">
        <v>-0.137348</v>
      </c>
      <c r="S92" s="14">
        <v>-1.25417</v>
      </c>
    </row>
    <row r="93" spans="9:19">
      <c r="I93" s="2">
        <v>4</v>
      </c>
      <c r="J93" s="2" t="s">
        <v>118</v>
      </c>
      <c r="K93" s="2" t="s">
        <v>88</v>
      </c>
      <c r="L93" s="2" t="s">
        <v>89</v>
      </c>
      <c r="M93" s="12">
        <v>2.5370304520000002</v>
      </c>
      <c r="N93" s="12">
        <v>2.5555993039999998</v>
      </c>
      <c r="O93" s="12">
        <v>2.52273083</v>
      </c>
      <c r="P93" s="2">
        <v>4</v>
      </c>
      <c r="Q93" s="2" t="s">
        <v>118</v>
      </c>
      <c r="R93" s="14">
        <v>0.73191300000000004</v>
      </c>
      <c r="S93" s="14">
        <v>-0.56363600000000003</v>
      </c>
    </row>
    <row r="94" spans="9:19">
      <c r="I94" s="2">
        <v>4</v>
      </c>
      <c r="J94" s="2" t="s">
        <v>118</v>
      </c>
      <c r="K94" s="2" t="s">
        <v>90</v>
      </c>
      <c r="L94" s="2" t="s">
        <v>91</v>
      </c>
      <c r="M94" s="12">
        <v>2.5123670210000002</v>
      </c>
      <c r="N94" s="12">
        <v>2.5909046180000002</v>
      </c>
      <c r="O94" s="12">
        <v>2.548094909</v>
      </c>
      <c r="P94" s="2">
        <v>4</v>
      </c>
      <c r="Q94" s="2" t="s">
        <v>118</v>
      </c>
      <c r="R94" s="14">
        <v>3.1260400000000002</v>
      </c>
      <c r="S94" s="14">
        <v>1.42208</v>
      </c>
    </row>
    <row r="95" spans="9:19">
      <c r="I95" s="2">
        <v>4</v>
      </c>
      <c r="J95" s="2" t="s">
        <v>118</v>
      </c>
      <c r="K95" s="2" t="s">
        <v>92</v>
      </c>
      <c r="L95" s="2" t="s">
        <v>93</v>
      </c>
      <c r="M95" s="12">
        <v>2.5472864020000001</v>
      </c>
      <c r="N95" s="12">
        <v>2.4797213710000001</v>
      </c>
      <c r="O95" s="12">
        <v>2.5805637209999999</v>
      </c>
      <c r="P95" s="2">
        <v>4</v>
      </c>
      <c r="Q95" s="2" t="s">
        <v>118</v>
      </c>
      <c r="R95" s="14">
        <v>-2.6524299999999998</v>
      </c>
      <c r="S95" s="14">
        <v>1.3063800000000001</v>
      </c>
    </row>
    <row r="96" spans="9:19">
      <c r="I96" s="2">
        <v>4</v>
      </c>
      <c r="J96" s="2" t="s">
        <v>118</v>
      </c>
      <c r="K96" s="2" t="s">
        <v>94</v>
      </c>
      <c r="L96" s="2" t="s">
        <v>95</v>
      </c>
      <c r="M96" s="12">
        <v>1.6952757979999999</v>
      </c>
      <c r="N96" s="12">
        <v>1.756559529</v>
      </c>
      <c r="O96" s="12">
        <v>1.7133824559999999</v>
      </c>
      <c r="P96" s="2">
        <v>4</v>
      </c>
      <c r="Q96" s="2" t="s">
        <v>118</v>
      </c>
      <c r="R96" s="14">
        <v>3.61497</v>
      </c>
      <c r="S96" s="14">
        <v>1.0680700000000001</v>
      </c>
    </row>
    <row r="97" spans="9:19">
      <c r="I97" s="2">
        <v>4</v>
      </c>
      <c r="J97" s="2" t="s">
        <v>118</v>
      </c>
      <c r="K97" s="2" t="s">
        <v>99</v>
      </c>
      <c r="L97" s="2" t="s">
        <v>100</v>
      </c>
      <c r="M97" s="12">
        <v>2.3496906129999999</v>
      </c>
      <c r="N97" s="12">
        <v>2.2827647930000001</v>
      </c>
      <c r="O97" s="12">
        <v>2.3430930820000002</v>
      </c>
      <c r="P97" s="2">
        <v>4</v>
      </c>
      <c r="Q97" s="2" t="s">
        <v>118</v>
      </c>
      <c r="R97" s="14">
        <v>-2.8482799999999999</v>
      </c>
      <c r="S97" s="14">
        <v>-0.280783</v>
      </c>
    </row>
    <row r="98" spans="9:19">
      <c r="I98" s="2">
        <v>4</v>
      </c>
      <c r="J98" s="2" t="s">
        <v>118</v>
      </c>
      <c r="K98" s="2" t="s">
        <v>103</v>
      </c>
      <c r="L98" s="2" t="s">
        <v>104</v>
      </c>
      <c r="M98" s="12">
        <v>1.624270546</v>
      </c>
      <c r="N98" s="12">
        <v>1.63455923</v>
      </c>
      <c r="O98" s="12">
        <v>1.62569133</v>
      </c>
      <c r="P98" s="2">
        <v>4</v>
      </c>
      <c r="Q98" s="2" t="s">
        <v>118</v>
      </c>
      <c r="R98" s="14">
        <v>0.63343400000000005</v>
      </c>
      <c r="S98" s="14">
        <v>8.7472099999999997E-2</v>
      </c>
    </row>
    <row r="99" spans="9:19">
      <c r="I99" s="2">
        <v>4</v>
      </c>
      <c r="J99" s="2" t="s">
        <v>118</v>
      </c>
      <c r="K99" s="2" t="s">
        <v>107</v>
      </c>
      <c r="L99" s="2" t="s">
        <v>108</v>
      </c>
      <c r="M99" s="12">
        <v>2.7930654970000002</v>
      </c>
      <c r="N99" s="12">
        <v>2.82619905</v>
      </c>
      <c r="O99" s="12">
        <v>2.7968853880000002</v>
      </c>
      <c r="P99" s="2">
        <v>4</v>
      </c>
      <c r="Q99" s="2" t="s">
        <v>118</v>
      </c>
      <c r="R99" s="14">
        <v>1.18628</v>
      </c>
      <c r="S99" s="14">
        <v>0.136763</v>
      </c>
    </row>
    <row r="100" spans="9:19">
      <c r="I100" s="2">
        <v>4</v>
      </c>
      <c r="J100" s="2" t="s">
        <v>118</v>
      </c>
      <c r="K100" s="2" t="s">
        <v>109</v>
      </c>
      <c r="L100" s="2" t="s">
        <v>110</v>
      </c>
      <c r="M100" s="12">
        <v>2.66050816</v>
      </c>
      <c r="N100" s="12">
        <v>2.5010135720000002</v>
      </c>
      <c r="O100" s="12">
        <v>2.6669697530000001</v>
      </c>
      <c r="P100" s="2">
        <v>4</v>
      </c>
      <c r="Q100" s="2" t="s">
        <v>118</v>
      </c>
      <c r="R100" s="14">
        <v>-5.9948899999999998</v>
      </c>
      <c r="S100" s="14">
        <v>0.242871</v>
      </c>
    </row>
    <row r="101" spans="9:19">
      <c r="I101" s="2">
        <v>5</v>
      </c>
      <c r="J101" s="2" t="s">
        <v>119</v>
      </c>
      <c r="K101" s="2" t="s">
        <v>0</v>
      </c>
      <c r="L101" s="2" t="s">
        <v>1</v>
      </c>
      <c r="M101" s="12">
        <v>2.2579342640000002</v>
      </c>
      <c r="N101" s="12">
        <v>2.0598978309999998</v>
      </c>
      <c r="O101" s="12">
        <v>2.2695526739999998</v>
      </c>
      <c r="P101" s="2">
        <v>5</v>
      </c>
      <c r="Q101" s="2" t="s">
        <v>119</v>
      </c>
      <c r="R101" s="14">
        <v>-8.7706900000000001</v>
      </c>
      <c r="S101" s="14">
        <v>0.51455899999999999</v>
      </c>
    </row>
    <row r="102" spans="9:19">
      <c r="I102" s="2">
        <v>5</v>
      </c>
      <c r="J102" s="2" t="s">
        <v>119</v>
      </c>
      <c r="K102" s="2" t="s">
        <v>2</v>
      </c>
      <c r="L102" s="2" t="s">
        <v>3</v>
      </c>
      <c r="M102" s="12">
        <v>1.41614029</v>
      </c>
      <c r="N102" s="12">
        <v>1.2916492449999999</v>
      </c>
      <c r="O102" s="12">
        <v>1.403024971</v>
      </c>
      <c r="P102" s="2">
        <v>5</v>
      </c>
      <c r="Q102" s="2" t="s">
        <v>119</v>
      </c>
      <c r="R102" s="14">
        <v>-8.79087</v>
      </c>
      <c r="S102" s="14">
        <v>-0.92613100000000004</v>
      </c>
    </row>
    <row r="103" spans="9:19">
      <c r="I103" s="2">
        <v>5</v>
      </c>
      <c r="J103" s="2" t="s">
        <v>119</v>
      </c>
      <c r="K103" s="2" t="s">
        <v>6</v>
      </c>
      <c r="L103" s="2" t="s">
        <v>7</v>
      </c>
      <c r="M103" s="12">
        <v>1.8023538160000001</v>
      </c>
      <c r="N103" s="12">
        <v>1.5919302310000001</v>
      </c>
      <c r="O103" s="12">
        <v>1.815106806</v>
      </c>
      <c r="P103" s="2">
        <v>5</v>
      </c>
      <c r="Q103" s="2" t="s">
        <v>119</v>
      </c>
      <c r="R103" s="14">
        <v>-11.674899999999999</v>
      </c>
      <c r="S103" s="14">
        <v>0.70757400000000004</v>
      </c>
    </row>
    <row r="104" spans="9:19">
      <c r="I104" s="2">
        <v>5</v>
      </c>
      <c r="J104" s="2" t="s">
        <v>119</v>
      </c>
      <c r="K104" s="2" t="s">
        <v>24</v>
      </c>
      <c r="L104" s="2" t="s">
        <v>25</v>
      </c>
      <c r="M104" s="12">
        <v>2.655068902</v>
      </c>
      <c r="N104" s="12">
        <v>2.6315713839999999</v>
      </c>
      <c r="O104" s="12">
        <v>2.6761893830000001</v>
      </c>
      <c r="P104" s="2">
        <v>5</v>
      </c>
      <c r="Q104" s="2" t="s">
        <v>119</v>
      </c>
      <c r="R104" s="14">
        <v>-0.88500599999999996</v>
      </c>
      <c r="S104" s="14">
        <v>0.79547800000000002</v>
      </c>
    </row>
    <row r="105" spans="9:19">
      <c r="I105" s="2">
        <v>5</v>
      </c>
      <c r="J105" s="2" t="s">
        <v>119</v>
      </c>
      <c r="K105" s="2" t="s">
        <v>26</v>
      </c>
      <c r="L105" s="2" t="s">
        <v>27</v>
      </c>
      <c r="M105" s="12">
        <v>2.4672375639999999</v>
      </c>
      <c r="N105" s="12">
        <v>2.4009199099999998</v>
      </c>
      <c r="O105" s="12">
        <v>2.4491133170000001</v>
      </c>
      <c r="P105" s="2">
        <v>5</v>
      </c>
      <c r="Q105" s="2" t="s">
        <v>119</v>
      </c>
      <c r="R105" s="14">
        <v>-2.6879300000000002</v>
      </c>
      <c r="S105" s="14">
        <v>-0.73459700000000006</v>
      </c>
    </row>
    <row r="106" spans="9:19">
      <c r="I106" s="2">
        <v>5</v>
      </c>
      <c r="J106" s="2" t="s">
        <v>119</v>
      </c>
      <c r="K106" s="2" t="s">
        <v>30</v>
      </c>
      <c r="L106" s="2" t="s">
        <v>30</v>
      </c>
      <c r="M106" s="12">
        <v>1.2443383800000001</v>
      </c>
      <c r="N106" s="12">
        <v>1.229838931</v>
      </c>
      <c r="O106" s="12">
        <v>1.238922171</v>
      </c>
      <c r="P106" s="2">
        <v>5</v>
      </c>
      <c r="Q106" s="2" t="s">
        <v>119</v>
      </c>
      <c r="R106" s="14">
        <v>-1.16523</v>
      </c>
      <c r="S106" s="14">
        <v>-0.43526799999999999</v>
      </c>
    </row>
    <row r="107" spans="9:19">
      <c r="I107" s="2">
        <v>5</v>
      </c>
      <c r="J107" s="2" t="s">
        <v>119</v>
      </c>
      <c r="K107" s="2" t="s">
        <v>37</v>
      </c>
      <c r="L107" s="2" t="s">
        <v>38</v>
      </c>
      <c r="M107" s="12">
        <v>1.3137872180000001</v>
      </c>
      <c r="N107" s="12">
        <v>1.244530897</v>
      </c>
      <c r="O107" s="12">
        <v>1.3110489750000001</v>
      </c>
      <c r="P107" s="2">
        <v>5</v>
      </c>
      <c r="Q107" s="2" t="s">
        <v>119</v>
      </c>
      <c r="R107" s="14">
        <v>-5.2714999999999996</v>
      </c>
      <c r="S107" s="14">
        <v>-0.208424</v>
      </c>
    </row>
    <row r="108" spans="9:19">
      <c r="I108" s="2">
        <v>5</v>
      </c>
      <c r="J108" s="2" t="s">
        <v>119</v>
      </c>
      <c r="K108" s="2" t="s">
        <v>39</v>
      </c>
      <c r="L108" s="2" t="s">
        <v>40</v>
      </c>
      <c r="M108" s="12">
        <v>1.488665914</v>
      </c>
      <c r="N108" s="12">
        <v>1.4171181370000001</v>
      </c>
      <c r="O108" s="12">
        <v>1.4937489180000001</v>
      </c>
      <c r="P108" s="2">
        <v>5</v>
      </c>
      <c r="Q108" s="2" t="s">
        <v>119</v>
      </c>
      <c r="R108" s="14">
        <v>-4.8061699999999998</v>
      </c>
      <c r="S108" s="14">
        <v>0.341447</v>
      </c>
    </row>
    <row r="109" spans="9:19">
      <c r="I109" s="2">
        <v>5</v>
      </c>
      <c r="J109" s="2" t="s">
        <v>119</v>
      </c>
      <c r="K109" s="2" t="s">
        <v>41</v>
      </c>
      <c r="L109" s="2" t="s">
        <v>42</v>
      </c>
      <c r="M109" s="12">
        <v>2.0363008869999999</v>
      </c>
      <c r="N109" s="12">
        <v>1.9498195789999999</v>
      </c>
      <c r="O109" s="12">
        <v>2.0161725740000001</v>
      </c>
      <c r="P109" s="2">
        <v>5</v>
      </c>
      <c r="Q109" s="2" t="s">
        <v>119</v>
      </c>
      <c r="R109" s="14">
        <v>-4.2469799999999998</v>
      </c>
      <c r="S109" s="14">
        <v>-0.98847399999999996</v>
      </c>
    </row>
    <row r="110" spans="9:19">
      <c r="I110" s="2">
        <v>5</v>
      </c>
      <c r="J110" s="2" t="s">
        <v>119</v>
      </c>
      <c r="K110" s="2" t="s">
        <v>49</v>
      </c>
      <c r="L110" s="2" t="s">
        <v>50</v>
      </c>
      <c r="M110" s="12">
        <v>2.5313257839999999</v>
      </c>
      <c r="N110" s="12">
        <v>2.3835819040000001</v>
      </c>
      <c r="O110" s="12">
        <v>2.532952833</v>
      </c>
      <c r="P110" s="2">
        <v>5</v>
      </c>
      <c r="Q110" s="2" t="s">
        <v>119</v>
      </c>
      <c r="R110" s="14">
        <v>-5.8366199999999999</v>
      </c>
      <c r="S110" s="14">
        <v>6.4276600000000003E-2</v>
      </c>
    </row>
    <row r="111" spans="9:19">
      <c r="I111" s="2">
        <v>5</v>
      </c>
      <c r="J111" s="2" t="s">
        <v>119</v>
      </c>
      <c r="K111" s="2" t="s">
        <v>51</v>
      </c>
      <c r="L111" s="2" t="s">
        <v>52</v>
      </c>
      <c r="M111" s="12">
        <v>2.273128142</v>
      </c>
      <c r="N111" s="12">
        <v>2.537468477</v>
      </c>
      <c r="O111" s="12">
        <v>2.237726409</v>
      </c>
      <c r="P111" s="2">
        <v>5</v>
      </c>
      <c r="Q111" s="2" t="s">
        <v>119</v>
      </c>
      <c r="R111" s="14">
        <v>11.6289</v>
      </c>
      <c r="S111" s="14">
        <v>-1.5573999999999999</v>
      </c>
    </row>
    <row r="112" spans="9:19">
      <c r="I112" s="2">
        <v>5</v>
      </c>
      <c r="J112" s="2" t="s">
        <v>119</v>
      </c>
      <c r="K112" s="2" t="s">
        <v>84</v>
      </c>
      <c r="L112" s="2" t="s">
        <v>85</v>
      </c>
      <c r="M112" s="12">
        <v>1.873244385</v>
      </c>
      <c r="N112" s="12">
        <v>1.8838519090000001</v>
      </c>
      <c r="O112" s="12">
        <v>1.881509436</v>
      </c>
      <c r="P112" s="2">
        <v>5</v>
      </c>
      <c r="Q112" s="2" t="s">
        <v>119</v>
      </c>
      <c r="R112" s="14">
        <v>0.56626500000000002</v>
      </c>
      <c r="S112" s="14">
        <v>0.441216</v>
      </c>
    </row>
    <row r="113" spans="9:19">
      <c r="I113" s="2">
        <v>5</v>
      </c>
      <c r="J113" s="2" t="s">
        <v>119</v>
      </c>
      <c r="K113" s="2" t="s">
        <v>86</v>
      </c>
      <c r="L113" s="2" t="s">
        <v>87</v>
      </c>
      <c r="M113" s="12">
        <v>1.4976111990000001</v>
      </c>
      <c r="N113" s="12">
        <v>1.5566546480000001</v>
      </c>
      <c r="O113" s="12">
        <v>1.49208564</v>
      </c>
      <c r="P113" s="2">
        <v>5</v>
      </c>
      <c r="Q113" s="2" t="s">
        <v>119</v>
      </c>
      <c r="R113" s="14">
        <v>3.94251</v>
      </c>
      <c r="S113" s="14">
        <v>-0.36895800000000001</v>
      </c>
    </row>
    <row r="114" spans="9:19">
      <c r="I114" s="2">
        <v>5</v>
      </c>
      <c r="J114" s="2" t="s">
        <v>119</v>
      </c>
      <c r="K114" s="2" t="s">
        <v>96</v>
      </c>
      <c r="L114" s="2" t="s">
        <v>97</v>
      </c>
      <c r="M114" s="12">
        <v>2.3396181559999998</v>
      </c>
      <c r="N114" s="12">
        <v>2.3430687469999998</v>
      </c>
      <c r="O114" s="12">
        <v>2.3296803750000001</v>
      </c>
      <c r="P114" s="2">
        <v>5</v>
      </c>
      <c r="Q114" s="2" t="s">
        <v>119</v>
      </c>
      <c r="R114" s="14">
        <v>0.147485</v>
      </c>
      <c r="S114" s="14">
        <v>-0.424761</v>
      </c>
    </row>
    <row r="115" spans="9:19">
      <c r="I115" s="2">
        <v>5</v>
      </c>
      <c r="J115" s="2" t="s">
        <v>119</v>
      </c>
      <c r="K115" s="2" t="s">
        <v>98</v>
      </c>
      <c r="L115" s="2" t="s">
        <v>98</v>
      </c>
      <c r="M115" s="12">
        <v>1.3610137389999999</v>
      </c>
      <c r="N115" s="12">
        <v>1.411489107</v>
      </c>
      <c r="O115" s="12">
        <v>1.367178199</v>
      </c>
      <c r="P115" s="2">
        <v>5</v>
      </c>
      <c r="Q115" s="2" t="s">
        <v>119</v>
      </c>
      <c r="R115" s="14">
        <v>3.7086600000000001</v>
      </c>
      <c r="S115" s="14">
        <v>0.452932</v>
      </c>
    </row>
    <row r="116" spans="9:19">
      <c r="I116" s="2">
        <v>5</v>
      </c>
      <c r="J116" s="2" t="s">
        <v>119</v>
      </c>
      <c r="K116" s="2" t="s">
        <v>101</v>
      </c>
      <c r="L116" s="2" t="s">
        <v>102</v>
      </c>
      <c r="M116" s="12">
        <v>0.98286735300000005</v>
      </c>
      <c r="N116" s="12">
        <v>1.314155454</v>
      </c>
      <c r="O116" s="12">
        <v>0.994445935</v>
      </c>
      <c r="P116" s="2">
        <v>5</v>
      </c>
      <c r="Q116" s="2" t="s">
        <v>119</v>
      </c>
      <c r="R116" s="14">
        <v>33.706299999999999</v>
      </c>
      <c r="S116" s="14">
        <v>1.17804</v>
      </c>
    </row>
    <row r="117" spans="9:19">
      <c r="I117" s="2">
        <v>5</v>
      </c>
      <c r="J117" s="2" t="s">
        <v>119</v>
      </c>
      <c r="K117" s="2" t="s">
        <v>105</v>
      </c>
      <c r="L117" s="2" t="s">
        <v>106</v>
      </c>
      <c r="M117" s="12">
        <v>1.635257191</v>
      </c>
      <c r="N117" s="12">
        <v>1.3914802850000001</v>
      </c>
      <c r="O117" s="12">
        <v>1.626117247</v>
      </c>
      <c r="P117" s="2">
        <v>5</v>
      </c>
      <c r="Q117" s="2" t="s">
        <v>119</v>
      </c>
      <c r="R117" s="14">
        <v>-14.9076</v>
      </c>
      <c r="S117" s="14">
        <v>-0.55893000000000004</v>
      </c>
    </row>
    <row r="118" spans="9:19">
      <c r="I118" s="2">
        <v>5</v>
      </c>
      <c r="J118" s="2" t="s">
        <v>119</v>
      </c>
      <c r="K118" s="2" t="s">
        <v>111</v>
      </c>
      <c r="L118" s="2" t="s">
        <v>111</v>
      </c>
      <c r="M118" s="12">
        <v>1.211588149</v>
      </c>
      <c r="N118" s="12">
        <v>1.199563076</v>
      </c>
      <c r="O118" s="12">
        <v>1.2035710770000001</v>
      </c>
      <c r="P118" s="2">
        <v>5</v>
      </c>
      <c r="Q118" s="2" t="s">
        <v>119</v>
      </c>
      <c r="R118" s="14">
        <v>-0.99250499999999997</v>
      </c>
      <c r="S118" s="14">
        <v>-0.66169900000000004</v>
      </c>
    </row>
  </sheetData>
  <mergeCells count="8">
    <mergeCell ref="A1:S1"/>
    <mergeCell ref="A64:H64"/>
    <mergeCell ref="A66:H66"/>
    <mergeCell ref="A65:H65"/>
    <mergeCell ref="C2:E2"/>
    <mergeCell ref="F2:H2"/>
    <mergeCell ref="I2:O2"/>
    <mergeCell ref="P2:S2"/>
  </mergeCells>
  <phoneticPr fontId="8" type="noConversion"/>
  <pageMargins left="0.75" right="0.75" top="1" bottom="1" header="0.5" footer="0.5"/>
  <pageSetup scale="3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 Panel 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no Bacolla</dc:creator>
  <cp:lastModifiedBy>Albino Bacolla</cp:lastModifiedBy>
  <cp:lastPrinted>2013-06-20T22:46:07Z</cp:lastPrinted>
  <dcterms:created xsi:type="dcterms:W3CDTF">2013-05-04T23:31:49Z</dcterms:created>
  <dcterms:modified xsi:type="dcterms:W3CDTF">2013-06-24T21:20:42Z</dcterms:modified>
</cp:coreProperties>
</file>